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2435" windowHeight="9540"/>
  </bookViews>
  <sheets>
    <sheet name="Blad1" sheetId="1" r:id="rId1"/>
    <sheet name="Blad2" sheetId="2" r:id="rId2"/>
    <sheet name="Blad3" sheetId="3" r:id="rId3"/>
  </sheets>
  <externalReferences>
    <externalReference r:id="rId4"/>
    <externalReference r:id="rId5"/>
  </externalReferences>
  <definedNames>
    <definedName name="Blijvende_prijsstijging">Blad2!$K$1:$K$5</definedName>
    <definedName name="Datum">Blad2!$C$1:$C$10</definedName>
    <definedName name="Geslacht">Blad2!$A$1:$A$2</definedName>
    <definedName name="Gewoonlijk_frieten">Blad2!$I$1:$I$7</definedName>
    <definedName name="Goed_initiatief">Blad2!$L$1:$L$5</definedName>
    <definedName name="Interventie">Blad2!$B$1:$B$2</definedName>
    <definedName name="Invloed_prijsverhoging">Blad2!$J$1:$J$2</definedName>
    <definedName name="Keuze">Blad2!$H$1:$H$5</definedName>
    <definedName name="Kot">Blad2!$G$1:$G$3</definedName>
    <definedName name="Leeftijd">Blad2!$D$1:$D$9</definedName>
    <definedName name="Leeftijd1">Blad2!$D$1:$D$16</definedName>
    <definedName name="Studiejaar">Blad2!$F$1:$F$5</definedName>
    <definedName name="Studierichting">Blad2!$E$1:$E$27</definedName>
    <definedName name="Studierichting1">[1]Blad2!$E$1:$E$28</definedName>
  </definedName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l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D10" i="2"/>
  <c r="D11" i="2" s="1"/>
  <c r="D12" i="2" s="1"/>
  <c r="D13" i="2" s="1"/>
  <c r="D14" i="2" s="1"/>
  <c r="D15" i="2" s="1"/>
  <c r="D16" i="2" s="1"/>
  <c r="A129" i="1" l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D3" i="2"/>
  <c r="D4" i="2" s="1"/>
  <c r="D5" i="2" s="1"/>
  <c r="D6" i="2" s="1"/>
  <c r="D7" i="2" s="1"/>
  <c r="D8" i="2" s="1"/>
  <c r="D9" i="2" s="1"/>
  <c r="D2" i="2"/>
  <c r="A196" i="1" l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l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l="1"/>
  <c r="A229" i="1" s="1"/>
  <c r="A230" i="1" s="1"/>
</calcChain>
</file>

<file path=xl/sharedStrings.xml><?xml version="1.0" encoding="utf-8"?>
<sst xmlns="http://schemas.openxmlformats.org/spreadsheetml/2006/main" count="2584" uniqueCount="539">
  <si>
    <t>BODY MASS INDEX</t>
  </si>
  <si>
    <t>man</t>
  </si>
  <si>
    <t>vrouw</t>
  </si>
  <si>
    <t>Agogische Wetenschappen</t>
  </si>
  <si>
    <t>Architectuur (Ingenieurswetenschappen)</t>
  </si>
  <si>
    <t>Biologie</t>
  </si>
  <si>
    <t>Bio-ingenieurswetenschappen</t>
  </si>
  <si>
    <t>Biomedische Wetenschappen</t>
  </si>
  <si>
    <t>Chemie</t>
  </si>
  <si>
    <t>Communicatiewetenschappen</t>
  </si>
  <si>
    <t>Computerwetenschappen</t>
  </si>
  <si>
    <t>Criminologische Wetenschappen</t>
  </si>
  <si>
    <t>Farmaceutische Wetenschappen</t>
  </si>
  <si>
    <t>Fysica en Sterrenkunde</t>
  </si>
  <si>
    <t>Geneeskunde</t>
  </si>
  <si>
    <t>Geografie</t>
  </si>
  <si>
    <t>Geschiedenis</t>
  </si>
  <si>
    <t>Handelsingenieur</t>
  </si>
  <si>
    <t>Ingenieurswetenschappen</t>
  </si>
  <si>
    <t>Kunstwetenschappen en Archeologie</t>
  </si>
  <si>
    <t>Lichamelijke Opvoeding en Bewegingswetenschappen</t>
  </si>
  <si>
    <t>Politieke Wetenschappen</t>
  </si>
  <si>
    <t>Psychologie</t>
  </si>
  <si>
    <t>Rechten</t>
  </si>
  <si>
    <t>Revalidatiewetenschappen en Kinesitherapie</t>
  </si>
  <si>
    <t>Sociologie</t>
  </si>
  <si>
    <t>Taal- en Letterkunde</t>
  </si>
  <si>
    <t>Toegepaste Economische Wetenschappen</t>
  </si>
  <si>
    <t>Wijsbegeerte en Moraalwetenschappen</t>
  </si>
  <si>
    <t>Wiskunde</t>
  </si>
  <si>
    <t>1ste Bachelor</t>
  </si>
  <si>
    <t>2de Bachelor</t>
  </si>
  <si>
    <t>3de Bachelor</t>
  </si>
  <si>
    <t>1ste Master</t>
  </si>
  <si>
    <t>2de Master</t>
  </si>
  <si>
    <t>ja, op de campus</t>
  </si>
  <si>
    <t>ja, buiten de campus</t>
  </si>
  <si>
    <t>nee</t>
  </si>
  <si>
    <t>geen van voorgenoemde/ander</t>
  </si>
  <si>
    <t>minder dan 1x per maand</t>
  </si>
  <si>
    <t>minder dan 1x per week</t>
  </si>
  <si>
    <t>1 keer per week</t>
  </si>
  <si>
    <t>2 keer per week</t>
  </si>
  <si>
    <t>3 keer per week</t>
  </si>
  <si>
    <t>4 keer per week</t>
  </si>
  <si>
    <t>5 keer per week (elke dag)</t>
  </si>
  <si>
    <t>ja</t>
  </si>
  <si>
    <t>zeker wel</t>
  </si>
  <si>
    <t>eerder wel</t>
  </si>
  <si>
    <t>soms wel/niet</t>
  </si>
  <si>
    <t>eerder niet</t>
  </si>
  <si>
    <t>zeker niet</t>
  </si>
  <si>
    <t>ander</t>
  </si>
  <si>
    <t>fruit</t>
  </si>
  <si>
    <t>yoghurt</t>
  </si>
  <si>
    <t>pudding</t>
  </si>
  <si>
    <t>koekje</t>
  </si>
  <si>
    <t>niet goed/niet slecht</t>
  </si>
  <si>
    <t>ik heb het niet gezien</t>
  </si>
  <si>
    <t>meestal is het omdat we achteraf nog sport hebben en om wat gezond te zijn</t>
  </si>
  <si>
    <t>nee, ik had al fruit genomen voordat ik dit had gezien</t>
  </si>
  <si>
    <t>ik eet graag fruit</t>
  </si>
  <si>
    <t>omdat ik altijd een appelsien/appel eet</t>
  </si>
  <si>
    <t>fruit is lekkerder</t>
  </si>
  <si>
    <t>omdat ik altijd gezond probeer te eten</t>
  </si>
  <si>
    <t>omdat ik fruit lekker en gezond vind</t>
  </si>
  <si>
    <t>omdat het goedkoper is</t>
  </si>
  <si>
    <t>ik vind fruit lekker</t>
  </si>
  <si>
    <t>ik neem nooit fruit</t>
  </si>
  <si>
    <t>omdat ik zebrakoekjes lekker vind</t>
  </si>
  <si>
    <t>niet op de hoogte, te weinig communicatie ivm het project</t>
  </si>
  <si>
    <t>thuis heb ik dit niet (koekje), dus neem ik dit hier; fruit heb ik wel; bananendoos bij fruit zodat dit niet plat is</t>
  </si>
  <si>
    <t>omdat ik sowieso fruit neem</t>
  </si>
  <si>
    <t>omdat dit gezonder is dan een koekje, het is een goedkope manier om gezond te eten, het zit toch al bij de menu</t>
  </si>
  <si>
    <t>omdat 50 cent toch wel veel is als de totale prijs 5 euro is</t>
  </si>
  <si>
    <t>omdat fruit gezond is (wel kiezen voor fruit) en niet (kiezen voor fruit) als ik zin heb in iets zoet</t>
  </si>
  <si>
    <t>niet echt want ik neem sowieso veel fruit als dessert</t>
  </si>
  <si>
    <t>voor mijn lijn en voor de gezondheid</t>
  </si>
  <si>
    <t>omdat ik altijd fruit eet</t>
  </si>
  <si>
    <t>de koekjes zijn niet lekker hier</t>
  </si>
  <si>
    <t>omdat ik hier 3 à 4 keer per week kom en door de prijsverlaging spaar ik veel uit zo op een week</t>
  </si>
  <si>
    <t>omdat ik veel sport en dan heb je energie nodig</t>
  </si>
  <si>
    <t>ik probeer sowieso 1 à 2 keer per week fruit te eten</t>
  </si>
  <si>
    <t>geen idee</t>
  </si>
  <si>
    <t>omdat ik op dieet ben</t>
  </si>
  <si>
    <t>omdat fruit gezonder is</t>
  </si>
  <si>
    <t>het is een gewoonte om altijd een koekje of pudding te nemen</t>
  </si>
  <si>
    <t>het is lekker, gewoonte, het is niet zo mooi weer vandaag</t>
  </si>
  <si>
    <t>geen dessert genomen</t>
  </si>
  <si>
    <t>ik had vandaag geen zin in fruit</t>
  </si>
  <si>
    <t>ik eet graag fruit, het is lekker</t>
  </si>
  <si>
    <t>geen zin in fruit vandaag</t>
  </si>
  <si>
    <t>omdat het lekker is, ik eet graag fruit</t>
  </si>
  <si>
    <t>Management ManaMa</t>
  </si>
  <si>
    <t>geen dessert</t>
  </si>
  <si>
    <t>ik eet niet zo graag dessert</t>
  </si>
  <si>
    <t>omdat ik honger heb</t>
  </si>
  <si>
    <t>ik wist niet dat er een experiment was</t>
  </si>
  <si>
    <t>omdat het gezond, lekker en fris is</t>
  </si>
  <si>
    <t>gemakzucht</t>
  </si>
  <si>
    <t>ik had sowieso fruit genomen</t>
  </si>
  <si>
    <t>ik neem fruit niet echt als dessert, maar gewoon omdat ik het lekker vind</t>
  </si>
  <si>
    <t>het is tof om mee te doen</t>
  </si>
  <si>
    <t>waarom niet: omdat het fruit hier niet biologisch is</t>
  </si>
  <si>
    <t>ik neem hier bijna altijd fruit</t>
  </si>
  <si>
    <t>omdat ik graag fruit eet, het is standaard dat ik fruit eet als ik hier eet</t>
  </si>
  <si>
    <t>ik eet iedere dag fruit, het is nu gewoon mooi meegenomen</t>
  </si>
  <si>
    <t>gewoonte</t>
  </si>
  <si>
    <t>ik eet sowieso al altijd fruit</t>
  </si>
  <si>
    <t>het is lekker en gezond</t>
  </si>
  <si>
    <t>Management 5de jaar</t>
  </si>
  <si>
    <t>ik zou sowieso fruit nemen</t>
  </si>
  <si>
    <t>ik eet liever thuis fruit omdat ik dan weet van waar het komt</t>
  </si>
  <si>
    <t>idem: ik eet liever thuis fruit omdat ik dan weet van waar het komt</t>
  </si>
  <si>
    <t>ik was aan het twijfelen tussen pudding n peer maar had zin om eens in iets hard te bijten</t>
  </si>
  <si>
    <t>ik ben niet echt een fruiteter, ik eet meestal liever iets zoet</t>
  </si>
  <si>
    <t>de prijsdaling is mooi meegenomen</t>
  </si>
  <si>
    <t>omdat ik groenten heb bijgenomen en door de prijs moest ik niet meer betalen</t>
  </si>
  <si>
    <t>omdat het gezonder is</t>
  </si>
  <si>
    <t>omdat ik het een goed initiatief vind</t>
  </si>
  <si>
    <t>omdat ik soms ook wel zin heb in een koekje</t>
  </si>
  <si>
    <t>omdat het gezond is</t>
  </si>
  <si>
    <t>omdat ik niet graag fruit eet</t>
  </si>
  <si>
    <t>idem: omdat ik niet graag fruit eet</t>
  </si>
  <si>
    <t>omdat er 50 cent korting was</t>
  </si>
  <si>
    <t>omdat fruit gezond is</t>
  </si>
  <si>
    <t>geen</t>
  </si>
  <si>
    <t>het hangt er van af in wat ik zin heb</t>
  </si>
  <si>
    <t>het is goedkoper</t>
  </si>
  <si>
    <t>geen idee, gewoonte</t>
  </si>
  <si>
    <t>ik had zin in een wafel</t>
  </si>
  <si>
    <t>ik neem sowieso altijd fruit als ik hier eet</t>
  </si>
  <si>
    <t>een halve euro motiveert wel</t>
  </si>
  <si>
    <t>meestal niet omdat het fruit vaak niet rijp genoeg is</t>
  </si>
  <si>
    <t>het maakt de keuze gemakkelijker wanneer je twijfelt</t>
  </si>
  <si>
    <t>hangt af van het soort fruit en of het er goed uitziet</t>
  </si>
  <si>
    <t>ik neem altijd fruit</t>
  </si>
  <si>
    <t>het is zeker drempelverlagend maar had er vandaag geen zin in</t>
  </si>
  <si>
    <t>omdat ik meer zin heb in een koekje/pudding</t>
  </si>
  <si>
    <t>prijsverlaging</t>
  </si>
  <si>
    <t>ik neem normaal altijd al fruit</t>
  </si>
  <si>
    <t>het is gezond en ik vind het lekker</t>
  </si>
  <si>
    <t>het heeft de doorslag gegeven (de prijs)</t>
  </si>
  <si>
    <t>wel omdat het gezond is</t>
  </si>
  <si>
    <t>ik had als 10 uurtje al een stuk fruit gegeten en ik heb op kot nog fruit</t>
  </si>
  <si>
    <t>algemeen niet omdat het er niet goed uitziet, als het bijvoorbeeld een zachte peer is dan moet ik dat niet hebben</t>
  </si>
  <si>
    <t>omdat ik het niet wist</t>
  </si>
  <si>
    <t>het is gezond en lekker</t>
  </si>
  <si>
    <t>ik wist het niet</t>
  </si>
  <si>
    <t>het is gezonder, en wat er voor de rest is ka je ook in de winkel kopen</t>
  </si>
  <si>
    <t>nee, ik had het niet gezien</t>
  </si>
  <si>
    <t>omdat fruit lekker is</t>
  </si>
  <si>
    <t>ik had meer zin in een pudding</t>
  </si>
  <si>
    <t>ik neem meestal thuis al fruit, ik ben lactose intolerant dus neem ik hier pudding omdat ik dit mag</t>
  </si>
  <si>
    <t>Specifieke Lerarenopleiding</t>
  </si>
  <si>
    <t>ik had nood aan chocolade en had al fruit mee voor straks</t>
  </si>
  <si>
    <t>meestal fruit omdat dit gezond is</t>
  </si>
  <si>
    <t>ik zit er financieel wat krap bij, had eigenlijk zin in een koekje maar die 50 cent heeft mij over de streep getrokken</t>
  </si>
  <si>
    <t>ik probeer wat gezonder te eten</t>
  </si>
  <si>
    <t>ik had zin in iets zoet</t>
  </si>
  <si>
    <t>als ik ergens zin in heb, neem ik dit</t>
  </si>
  <si>
    <t>het fruit stond mij niet echt aan</t>
  </si>
  <si>
    <t>gewoon waar ik zin in heb</t>
  </si>
  <si>
    <t>ik neem nooit dessert hier</t>
  </si>
  <si>
    <t>ik neem nooit dessert omdat ik altijd al genoeg heb gegeten zo</t>
  </si>
  <si>
    <t>omdat het nu echt goedkoop is</t>
  </si>
  <si>
    <t>fruit omdat ik liever dat eet na mijn eten en omdat het gezonder is</t>
  </si>
  <si>
    <t>vergeten een dessert te nemen</t>
  </si>
  <si>
    <t>ik eet graag appels en het is gezond natuurlijk</t>
  </si>
  <si>
    <t>omdat ik zin had in een wafel en de wafel was zogezegd 50 cent duurder dus heb ik niets genomen</t>
  </si>
  <si>
    <t>ik vind fruit niet echt lekker</t>
  </si>
  <si>
    <t>omdat 50 cent toch redelijk veel is tov 5 euro</t>
  </si>
  <si>
    <t>fruit eet ik altijd op kot dus meestal neem ik een pudding hier</t>
  </si>
  <si>
    <t>ik heb altijd al genoeg met het hoofdgerecht en fruit is dan iets licht</t>
  </si>
  <si>
    <t>idem, ik probeer toch 2 stukken fruit per dag te eten</t>
  </si>
  <si>
    <t>ik eet niet graag fruit</t>
  </si>
  <si>
    <t>omdat ik altijd fruit neem</t>
  </si>
  <si>
    <t>ik eet altijd fruit</t>
  </si>
  <si>
    <t>omdat de prijs lager was</t>
  </si>
  <si>
    <t>het is gezond en het is lekker</t>
  </si>
  <si>
    <t>een pudding is gemakkelijker dan fruit</t>
  </si>
  <si>
    <t>omdat de prijs gedaald was</t>
  </si>
  <si>
    <t>ik ben niet echt een fruiteter</t>
  </si>
  <si>
    <t>de prijsdaling</t>
  </si>
  <si>
    <t>niet: omdat het geen voordelen heeft</t>
  </si>
  <si>
    <t>ik vind iets zoeter zoals een ijsje lekkerder</t>
  </si>
  <si>
    <t>omdat er een prijsverlaging was</t>
  </si>
  <si>
    <t>omdat het gezonder is dan een koekje</t>
  </si>
  <si>
    <t>Lerarenopleiding</t>
  </si>
  <si>
    <t>ik neem eigenlijk bijna nooit een dessert maar nu het goedkoper was wel</t>
  </si>
  <si>
    <t>ik neem meestal zelf iets mee dus neem ik hier niets meer</t>
  </si>
  <si>
    <t>omdat het goedkoper was</t>
  </si>
  <si>
    <t>omdat ik danone lekkerder vind</t>
  </si>
  <si>
    <t>omdat je nu 50 cent terugkreeg, het was een extra stimulans</t>
  </si>
  <si>
    <t>fruit omdat het gezonder is en vriendelijker voor de lijn</t>
  </si>
  <si>
    <t>one apple a day keeps the doctor away</t>
  </si>
  <si>
    <t>dat is leuk om wat minder te betalen</t>
  </si>
  <si>
    <t>het is gezond</t>
  </si>
  <si>
    <t>door de prijsdaling</t>
  </si>
  <si>
    <t>door de prijsverlaging</t>
  </si>
  <si>
    <t>omdat ik op kot al fruit eet en koop en geen pudding</t>
  </si>
  <si>
    <t>het was gewoon een mooie extra</t>
  </si>
  <si>
    <t>omdat ik dan geen 4 uurtje moet kopen</t>
  </si>
  <si>
    <t>het is een goede stimulans</t>
  </si>
  <si>
    <t>omdat er niet veel keuze is voor de rest (alles behalve fruit is altijd al op)</t>
  </si>
  <si>
    <t>50 cent gespaard is altijd goed</t>
  </si>
  <si>
    <t>ik kijk wat mij het meeste interesseert</t>
  </si>
  <si>
    <t>omdat ik vaak fruit neem, het is wel een extra stimulans</t>
  </si>
  <si>
    <t>Business Management</t>
  </si>
  <si>
    <t>het is een goed initiatief</t>
  </si>
  <si>
    <t>het is afhankelijk van waar ik zin in heb</t>
  </si>
  <si>
    <t>omdat ik nooit dessert eet hier</t>
  </si>
  <si>
    <t>ik eet wel graag een banaan maar die zien er niet goed uit hier</t>
  </si>
  <si>
    <t>ik neem bijna alleen maar dessert als er chocolademousse is</t>
  </si>
  <si>
    <t>omdat ik altijd fruit eet dus voor mij maakte dit niet uit</t>
  </si>
  <si>
    <t>omdat het gewoon gezonder is, de koeken vullen minder dan een fruit, en ik voel mij schuldig als ik een koek neem</t>
  </si>
  <si>
    <t>omdat de alpro soja pudding op was</t>
  </si>
  <si>
    <t>ik neem al altijd fruit</t>
  </si>
  <si>
    <t>om gezonder te eten</t>
  </si>
  <si>
    <t>omdat het er vanaf hangt wat ze aanbieden en het vandaag goed was</t>
  </si>
  <si>
    <t>omdat het gezonder is en omdat het lekker is</t>
  </si>
  <si>
    <t>omdat ik het lekker en gezond vind</t>
  </si>
  <si>
    <t>omdat 50 cent wel veel is</t>
  </si>
  <si>
    <t>hangt ervan af waar ik zin in heb</t>
  </si>
  <si>
    <t>ik neem altijd vanzelf fruit</t>
  </si>
  <si>
    <t>omdat het gezond is en het is een gewoonte van thuis</t>
  </si>
  <si>
    <t>ijsje</t>
  </si>
  <si>
    <t>afhankelijk waar ik zin in heb</t>
  </si>
  <si>
    <t>het is wel leuk om die korting te krijgen maar had sowieso fruit genomen</t>
  </si>
  <si>
    <t>ik denk dat ik sowieso fruit had genomen maar nu zeker</t>
  </si>
  <si>
    <t>omdat het meestal frisser is</t>
  </si>
  <si>
    <t>het is bijna een gratis dessert</t>
  </si>
  <si>
    <t>hangt af van wat ik neem als hoofdgerecht</t>
  </si>
  <si>
    <t>omdat ik altijd al fruit eet</t>
  </si>
  <si>
    <t>omdat de rest niet goed is</t>
  </si>
  <si>
    <t>omdat ik aan het twijfelen was en die 50 cent heeft mij over de streep getrokken</t>
  </si>
  <si>
    <t>puur afhankelijk van mijn zin, het is ook afhankelijk van hoe de bananen er bijvoorbeeld uitzien</t>
  </si>
  <si>
    <t>de pistache ijsjes zijn heel goed</t>
  </si>
  <si>
    <t>5 euro is niet zo veel, maakt niet zoveel uit voor mij</t>
  </si>
  <si>
    <t>als ik fruit mee heb van thuis dan neem ik dat hier niet meer</t>
  </si>
  <si>
    <t>ik denk dat ik sowieso een stuk fruit zou genomen hebben</t>
  </si>
  <si>
    <t>het valt te zien of het fruit is dat ik graag eet</t>
  </si>
  <si>
    <t>eerder deze week heb ik al altijd fruit genomen</t>
  </si>
  <si>
    <t>als er geen yoghurt meer is neem ik wel fruit of als ik zin heb in fruit</t>
  </si>
  <si>
    <t>het is tof dat het goedkoper is</t>
  </si>
  <si>
    <t>omdat de verleiding naar een ijsje/pudding veel groter is</t>
  </si>
  <si>
    <t>ik eet liever fruit dan suikers</t>
  </si>
  <si>
    <t>idem</t>
  </si>
  <si>
    <t>om een beetje gezond te doen, om de frietjes te compenseren</t>
  </si>
  <si>
    <t>Notariaat</t>
  </si>
  <si>
    <t>omdat ik zin had in een koekje</t>
  </si>
  <si>
    <t>ik eet heel graag fruit, ik ben niet zo voor pudding producten</t>
  </si>
  <si>
    <t>ik neem altijd fruit wanneer ik in de resto eet</t>
  </si>
  <si>
    <t>ik hou van fruit</t>
  </si>
  <si>
    <t>als ik daar zin in heb</t>
  </si>
  <si>
    <t>ik ben niet zo een fruit eter</t>
  </si>
  <si>
    <t>bijna einde van de maand, niet veel geld meer</t>
  </si>
  <si>
    <t>meer een zoetebek, liever koekje of ijsje</t>
  </si>
  <si>
    <t>kies al elke dag voor fruit</t>
  </si>
  <si>
    <t>omdat gezond is</t>
  </si>
  <si>
    <t>studenten in het algemeen letten enorm op hun uitgeven</t>
  </si>
  <si>
    <t>neem meestal fruit</t>
  </si>
  <si>
    <t>meestal neem ik frieten, compenseren via fruit</t>
  </si>
  <si>
    <t>het is gezond/eet dat graag</t>
  </si>
  <si>
    <t>altijd meegenomen als het een korting is</t>
  </si>
  <si>
    <t>als ik zin heb in fruit</t>
  </si>
  <si>
    <t>omdat fruit hier duur is</t>
  </si>
  <si>
    <t>op maandag eet ik altijd fruit omdat ik nog niet naar de winkel ben geweest</t>
  </si>
  <si>
    <t>omdat ik al fruit mee heb</t>
  </si>
  <si>
    <t>het is gezong, mag momenteel geen koekje meer eten tijdens de week( soort ieet)</t>
  </si>
  <si>
    <t>schakel</t>
  </si>
  <si>
    <t>omdat goedkoper is en misschien gezonder dan yoghurt</t>
  </si>
  <si>
    <t>om bepaalde vitamienen binnen te hebben,fruit is gezonder, omdat het lekker is, ik functioneer beter als ik fruit eet</t>
  </si>
  <si>
    <t>neem altijd fruit</t>
  </si>
  <si>
    <t>shock effect, binnenkort geen shock effect meer</t>
  </si>
  <si>
    <t>omdat ik 5 euro duur vind, dan eet ik ook meer fruit</t>
  </si>
  <si>
    <t>smaak, ik vind pudding het lekkerst</t>
  </si>
  <si>
    <t>is een groot prijsdaling</t>
  </si>
  <si>
    <t>ik ben geen fruiteter</t>
  </si>
  <si>
    <t>ik eet altijd fruit als ik op de VUB eet</t>
  </si>
  <si>
    <t>ik eet vaak frietjes bij mijn eten en dat vind ik de combinatie van frietjes met een koek te veel</t>
  </si>
  <si>
    <t>hangt af waar ik zin in heb</t>
  </si>
  <si>
    <t>het is een groot prijsdaling</t>
  </si>
  <si>
    <t>het is gezond en goedkoop</t>
  </si>
  <si>
    <t>het is gezond enh niet omdat er iets lekkerder is</t>
  </si>
  <si>
    <t>het heeft geen invloed gehad maar ik heb het wel gezien</t>
  </si>
  <si>
    <t>1 euro is veel verschil</t>
  </si>
  <si>
    <t>ik kies altijd voor yoghourt of fruit, een gezonde keuze</t>
  </si>
  <si>
    <t>afhankelijk wat ik die dag wil eten</t>
  </si>
  <si>
    <t>ik wist niet dat er een prijsdalig was</t>
  </si>
  <si>
    <t>ik eet thuis fruit om 16u</t>
  </si>
  <si>
    <t>ik wist niet dat er een prijsdaling was</t>
  </si>
  <si>
    <t>ik eet thuis fruit , 's avonds</t>
  </si>
  <si>
    <t>ik neem altijd fruit als dessert</t>
  </si>
  <si>
    <t>ik mag geen fruit eten</t>
  </si>
  <si>
    <t>1 euro is veel prijsdaling voor één stuk fruit</t>
  </si>
  <si>
    <t>yoghurt vind ik lekkerder</t>
  </si>
  <si>
    <t>ik vind dat het lekkerst</t>
  </si>
  <si>
    <t>omdat het 1 euro korting is</t>
  </si>
  <si>
    <t>als het warmer is dan neem ik meer fruit en hangt af van de fruitkeuze</t>
  </si>
  <si>
    <t>voor de prijs van 1 euro minder is een groot verschil</t>
  </si>
  <si>
    <t>ik heb een verslaving aan chocola</t>
  </si>
  <si>
    <t>omdat er 1 euro afgaat</t>
  </si>
  <si>
    <t>omwille van mij allergie, ik kan enkel maar banaan eten</t>
  </si>
  <si>
    <t>ik neem elke dag fruit</t>
  </si>
  <si>
    <t>een gezonde keuze</t>
  </si>
  <si>
    <t>het is 1 euro minder en het is gezond</t>
  </si>
  <si>
    <t>omdat het gezond is en je moet aan 3 à 4 stkken fruit komen volgens de voedingsdriehoek</t>
  </si>
  <si>
    <t>niet persé, ik eet bijna altijd fruit</t>
  </si>
  <si>
    <t>de kwaliteit van het fruit laat te wensen over ofwel is het rod ofwel te hard</t>
  </si>
  <si>
    <t>als het duurder wordt dan vind ik dat erg, één euro minder heeft geen invloed</t>
  </si>
  <si>
    <t>er zijn lekkerdere dingen</t>
  </si>
  <si>
    <t>omdat ik elke dag fruit neem</t>
  </si>
  <si>
    <t>omdat ik op mijn gezondheid let</t>
  </si>
  <si>
    <t>ik wist niet dat er een prijverlaging was</t>
  </si>
  <si>
    <t>is gezond en lekker</t>
  </si>
  <si>
    <t>omdat ik elke dag fruit neem, moest ik het niet nemen dan zou het wel een invloed op me hebben</t>
  </si>
  <si>
    <t>omdat het gezond en ook lekker is</t>
  </si>
  <si>
    <t>ik neem elke dag fruit maar een prijsverlaging is mooi meegenomen</t>
  </si>
  <si>
    <t>ik eet niet graag zoete dingen</t>
  </si>
  <si>
    <t>meestal neem ik yoghurt</t>
  </si>
  <si>
    <t>ik wissel af een banaan of yoghurt</t>
  </si>
  <si>
    <t>examen sport, dus fruit, niets speciaal van sport dan koekje, ik neem waar ik zin in heb</t>
  </si>
  <si>
    <t>geen dessert fan, neem altijd fruit, ook in functie van port</t>
  </si>
  <si>
    <t>zin in appel</t>
  </si>
  <si>
    <t>in neem altijd fruit</t>
  </si>
  <si>
    <t>omdat het gezond is en omdat het lekker is</t>
  </si>
  <si>
    <t>ik neem meestal fruit</t>
  </si>
  <si>
    <t>omdat het gezong is, en het is ook wel lekker</t>
  </si>
  <si>
    <t>1 euro is al veel hé</t>
  </si>
  <si>
    <t>omdat ik fruit lekker vind</t>
  </si>
  <si>
    <t>dan kan ik een slaatje nemen zonder extra te moeten betalen</t>
  </si>
  <si>
    <t>omdat ik sowieso meestal neem</t>
  </si>
  <si>
    <t>omdat dit gezonder is</t>
  </si>
  <si>
    <t>1 euro minder leek me wel interessant</t>
  </si>
  <si>
    <t>omdat ik geen zin had in fruit</t>
  </si>
  <si>
    <t>ik eet meestal geen fruit als dessert, wel als 4-uurtje</t>
  </si>
  <si>
    <t>ik had zin in een stuk fruit</t>
  </si>
  <si>
    <t xml:space="preserve">ik denk dat het beter is om iets gezonds te nemen na het eten dan een koek </t>
  </si>
  <si>
    <t>LO management</t>
  </si>
  <si>
    <t>omdat er pruimen waren en ik wilde dat eten</t>
  </si>
  <si>
    <t>Afhankelijk van wat er is van dessert. Als er een lekker koekje is neem ik dat en als er een lekker stuk fruit is dan dat</t>
  </si>
  <si>
    <t>ik neem nooit dessert</t>
  </si>
  <si>
    <t>ik krijg geen desset op</t>
  </si>
  <si>
    <t>bedrijfskunde</t>
  </si>
  <si>
    <t>omdat ik normaal wel fruit neem, maar die 1 euro gaf extra overtuiging</t>
  </si>
  <si>
    <t>fruit; ik voel me dan toch gezond. Als ik frietjes neem compenseert dat een beetje.</t>
  </si>
  <si>
    <t>actuarieel wetenschappen</t>
  </si>
  <si>
    <t>t is 1 euro minder</t>
  </si>
  <si>
    <t>t is tijdsafhankelijk. Als ik weinig tijd heb ie een koek gemakkelijker</t>
  </si>
  <si>
    <t>omdat het al meestal neem</t>
  </si>
  <si>
    <t>omdat ik fractose tolerant ben</t>
  </si>
  <si>
    <t>en omdat het fruit er ook nooit rijp genoeg uit ziet en te hard is</t>
  </si>
  <si>
    <t>Tolk</t>
  </si>
  <si>
    <t>omdat ik elke keer fruit neem</t>
  </si>
  <si>
    <t>als, principe, ik heb voor mezlf beslist dat ik altijd fruit neem</t>
  </si>
  <si>
    <t>omdat het minder duur is</t>
  </si>
  <si>
    <t>puur uit goesting</t>
  </si>
  <si>
    <t>ik let niet op 60 cent</t>
  </si>
  <si>
    <t>zoet is lekker</t>
  </si>
  <si>
    <t>omdat het heel goedkoop is</t>
  </si>
  <si>
    <t>het hangt van mijn goesting en humeur af</t>
  </si>
  <si>
    <t>omdat ik graag fruit eet</t>
  </si>
  <si>
    <t>die zijn wel aantrekkelijk. Fruit ziet er beter uit dan koekjes</t>
  </si>
  <si>
    <t>omdat ik altijd fruit eet, maar het is een leuk initiatief</t>
  </si>
  <si>
    <t>ik lust geen gebak en hou echt van fruit</t>
  </si>
  <si>
    <t>omdat ik net voor het eten al een stuk fruit had genomen</t>
  </si>
  <si>
    <t>omdat fruit gezonder is als een wafel en omdat het ook wel lekker is</t>
  </si>
  <si>
    <t>ik lust niet graag fruit</t>
  </si>
  <si>
    <t>t is leuk maar ik neem vaak fruit</t>
  </si>
  <si>
    <t>het is lekker en gezonder als rest en je kan het gemakkelijk meenemen voor later</t>
  </si>
  <si>
    <t>international buisness</t>
  </si>
  <si>
    <t>waar ik zin in heb, afhankelijk van het weer</t>
  </si>
  <si>
    <t>omdat het minder kost</t>
  </si>
  <si>
    <t>ik neem van thuis al fruit mee en dat is al voldoende</t>
  </si>
  <si>
    <t>omdat ik altijd fruit een in combinatie met de prijsverlaging</t>
  </si>
  <si>
    <t>ik had er zin in</t>
  </si>
  <si>
    <t>het is gezonder dan de rest</t>
  </si>
  <si>
    <t>ik neem sowieso wel fruit, maar 1 euro goedkoper is wel veel</t>
  </si>
  <si>
    <t>moest ik het gezien hebbe, zou ik het wel genomen hebben</t>
  </si>
  <si>
    <t>wanneer ik zin heb in fruit dan kies ik hiervoor</t>
  </si>
  <si>
    <t>ik neem meestak fruit mee van thuis</t>
  </si>
  <si>
    <t>ik eet altijd fruit als dessert</t>
  </si>
  <si>
    <t>het is een gewoonte om voor fruit te kiezen</t>
  </si>
  <si>
    <t>omdat ik het niet wist de prijsverlaging</t>
  </si>
  <si>
    <t>de keuze is afhankelijk in wat ik zin heb</t>
  </si>
  <si>
    <t>omdat fruit gezond is en het is goedkoper nu</t>
  </si>
  <si>
    <t>het fruit hier is bniet zo rijp en het is niet zo lekker na een warme maaltijd</t>
  </si>
  <si>
    <t>afhankelijk van mijn zin</t>
  </si>
  <si>
    <t>omdat ik yoghurt niet lekker vind</t>
  </si>
  <si>
    <t>omdat het eten hier veel calorieën heeft en ik na het eten graag iets fris heb</t>
  </si>
  <si>
    <t>ik kies voor fruit omdat het gezonder is</t>
  </si>
  <si>
    <t>omdat fruit gezond en lekker is</t>
  </si>
  <si>
    <t>er waren nectarinen en ik lust dit graag</t>
  </si>
  <si>
    <t>fruit omdat het gezond en lekker is</t>
  </si>
  <si>
    <t>omdat ik het altijd neem</t>
  </si>
  <si>
    <t>omdat ik zin had om iets fris te eten</t>
  </si>
  <si>
    <t>omdat ik er zin in heb en fruit lekker vind</t>
  </si>
  <si>
    <t>fruit is gezond</t>
  </si>
  <si>
    <t>fruit is gezonder, fruit ter compensatie van de hoofdmaaltijd</t>
  </si>
  <si>
    <t>Bedrijfskunde</t>
  </si>
  <si>
    <t>ik hou eerder van zoete ongezonde desserts</t>
  </si>
  <si>
    <t>het is afhankelijk van wat ik die dag zin in heb</t>
  </si>
  <si>
    <t>ik had zin in pudding</t>
  </si>
  <si>
    <t>ik eet al veel fruit thuis</t>
  </si>
  <si>
    <t>geen fruit gekocht of in resto</t>
  </si>
  <si>
    <t>omdat het gezond en lekker is, factor die bepalend is, is of ik er zin in heb</t>
  </si>
  <si>
    <t>eet in het algemeen weinig fruit, nu meer diversiteit, bvb abricoos, rijpe banaan</t>
  </si>
  <si>
    <t>ziet er niet rijp uit soms</t>
  </si>
  <si>
    <t>geen lekker vers fruit aanwezig</t>
  </si>
  <si>
    <t>versheid</t>
  </si>
  <si>
    <t>ik lust geen fruit, orry</t>
  </si>
  <si>
    <t>omdat het goedkoper is. Vroeger was het eten steeds rond de 4 euro</t>
  </si>
  <si>
    <t>de staat van het fruit, de beste stukken zijn eruit tegen de tijd ik kan gaan eten</t>
  </si>
  <si>
    <t>1 euro is 1 euro</t>
  </si>
  <si>
    <t>fruit eet ik niet meteen als dessert</t>
  </si>
  <si>
    <t>neem altijd als dessert een stuk fruit</t>
  </si>
  <si>
    <t>ik nam altijd al fruit</t>
  </si>
  <si>
    <t>voor de smaak</t>
  </si>
  <si>
    <t>ik neem een dessert omdat ik het lekker vind</t>
  </si>
  <si>
    <t>de grote keuze van koekjes ,yoghurt, pudding</t>
  </si>
  <si>
    <t>geen weet van</t>
  </si>
  <si>
    <t>hangt ervan af naar de zin in fruit</t>
  </si>
  <si>
    <t>slechte vraag, nu lijkt het alsof ik weinig fruit eet</t>
  </si>
  <si>
    <t>maakt mij niet uit</t>
  </si>
  <si>
    <t>omdat ik dan mijn stuk fruit van de dag heb en hier ligt dat voorhande</t>
  </si>
  <si>
    <t>dat steekt me niet zo nauw</t>
  </si>
  <si>
    <t>omdat pudding lekker is en het fruit ziet er altijd even goed uit</t>
  </si>
  <si>
    <t>Analytical environmetal chemistry PHD</t>
  </si>
  <si>
    <t>ik eet graag fruit dat ik van thuis meebreng</t>
  </si>
  <si>
    <t>wegens de besparing</t>
  </si>
  <si>
    <t>fruit verleidt mij nooit genoeg, ik eet liever niets erbij dan fruit, voor een koek en yoghurt die ik een effort , niet voor fruiy</t>
  </si>
  <si>
    <t>GENERAL INFORMATION</t>
  </si>
  <si>
    <t>PRICE MODIFICATION</t>
  </si>
  <si>
    <t>Number</t>
  </si>
  <si>
    <t>Intervention week</t>
  </si>
  <si>
    <t>Date</t>
  </si>
  <si>
    <t>Sex</t>
  </si>
  <si>
    <t>Age</t>
  </si>
  <si>
    <t>Study discipline</t>
  </si>
  <si>
    <t>When "other"</t>
  </si>
  <si>
    <t>Study year</t>
  </si>
  <si>
    <t>Student residence</t>
  </si>
  <si>
    <t>Choice</t>
  </si>
  <si>
    <t>Eating usually fruit at on-campus restaurant</t>
  </si>
  <si>
    <t>Influence of price decrease</t>
  </si>
  <si>
    <t>Why?</t>
  </si>
  <si>
    <t>Influencing factors of food choice</t>
  </si>
  <si>
    <t>Do you think a continuous price decrease would be effective?</t>
  </si>
  <si>
    <t>Comments</t>
  </si>
  <si>
    <t>Good initiative?</t>
  </si>
  <si>
    <t>Height (cm)</t>
  </si>
  <si>
    <t>Weight (kg)</t>
  </si>
  <si>
    <t>male</t>
  </si>
  <si>
    <t>female</t>
  </si>
  <si>
    <t>Physical education</t>
  </si>
  <si>
    <t>Law</t>
  </si>
  <si>
    <t>Economics</t>
  </si>
  <si>
    <t>Psychology</t>
  </si>
  <si>
    <t>Computer sciences</t>
  </si>
  <si>
    <t>Business</t>
  </si>
  <si>
    <t>Political sciences</t>
  </si>
  <si>
    <t>Sociology</t>
  </si>
  <si>
    <t>other</t>
  </si>
  <si>
    <t>omdat het hier ligt en ik others geen fruit eet</t>
  </si>
  <si>
    <t>ik heb er op dat moment zin in en omdat othere deseertjes niet bepaald lekkerder zijn</t>
  </si>
  <si>
    <t>het fruit moet er goed uitzien, als het er niet lekker uitziet dan neem ik iets others</t>
  </si>
  <si>
    <t>het othere is lekkerder</t>
  </si>
  <si>
    <t>als ik zin heb in chocolademousse neem ik dat en others fruit</t>
  </si>
  <si>
    <t>omdat het gezonder is en omdat het aanbod van de othere producten mij niet echt bevalt</t>
  </si>
  <si>
    <t>ik kies fruit als ik een gezond dessert wil hebben, en others neem ik iets waar ik zin in heb</t>
  </si>
  <si>
    <t>omdat ik de othere keuzemogelijkheden ook thuis heb, het is gezond</t>
  </si>
  <si>
    <t>wel: omdat ik others er niet toe kom om fruit te eten, niet: als ik moe ben kan ik de extra suikers wel gebruiken</t>
  </si>
  <si>
    <t>omdat ik de othere dingen niet lekker vind</t>
  </si>
  <si>
    <t>ik vind de othere dingen niet goed en fruit vind ik lekker</t>
  </si>
  <si>
    <t>ik kan met die 50 cent iets others kopen</t>
  </si>
  <si>
    <t>soms neem ik iets mee voor iemand others als ze dat vragen maar voor mezelf nooit omdat ik niet zo'n desserteter ben</t>
  </si>
  <si>
    <t>ik eet voor de rest al veel fruit op een dag dus hier neem ik iets others</t>
  </si>
  <si>
    <t>vandaag niet, maar de othere 2x deze week wel al</t>
  </si>
  <si>
    <t>een koekje of iets others omdat ik dit kan meepakken</t>
  </si>
  <si>
    <t>als ik zin heb in fruit, others niet</t>
  </si>
  <si>
    <t>lust niet veel othere dingen dan fruit</t>
  </si>
  <si>
    <t>othere desserts niet lekke (dan fruit)</t>
  </si>
  <si>
    <t>niet op mij maar dat kan wel otheren beinvloeden</t>
  </si>
  <si>
    <t>als ik gezond wil eten neem ik fruit en others neem ik iets lekkers</t>
  </si>
  <si>
    <t>5 euro en 4 euro is niet hetzelfde , dan kan ik die 1 euro voor iets others gebruiken</t>
  </si>
  <si>
    <t>goedkoper, others yoghurt genomen</t>
  </si>
  <si>
    <t>ik eet op kot normaal al fruit, dus neem ik hier iets others</t>
  </si>
  <si>
    <t>dat is gemakkelijk, hier kan je het gewoon nemen en others moet je naar de winkel</t>
  </si>
  <si>
    <t>er was niets others lekker meer</t>
  </si>
  <si>
    <t>omdat ik graag fruit eet en de othere dessertjes zijn niet zo lekker</t>
  </si>
  <si>
    <t>de keuze van fruit dat er is en de keuze in othere desserten</t>
  </si>
  <si>
    <t>en ik eet liever othere dingen</t>
  </si>
  <si>
    <t>omdat ik de othere desserten niet graag lust</t>
  </si>
  <si>
    <t>den othere dessertjes waren niet lekker</t>
  </si>
  <si>
    <t>het hangt af van de othere desserten</t>
  </si>
  <si>
    <t>het is gezonder dan de othere desserts</t>
  </si>
  <si>
    <t>er is niets others lekker in het resto</t>
  </si>
  <si>
    <t>korting is goed meegenomen , others zou ik iets others eten</t>
  </si>
  <si>
    <t>others neem ik iets zoet</t>
  </si>
  <si>
    <t>Communication</t>
  </si>
  <si>
    <t>History</t>
  </si>
  <si>
    <t>Engineering</t>
  </si>
  <si>
    <t>Bio-Engineering</t>
  </si>
  <si>
    <t>Physics</t>
  </si>
  <si>
    <t>Architecture (Engineering)</t>
  </si>
  <si>
    <t>Criminology</t>
  </si>
  <si>
    <t>Linguistics</t>
  </si>
  <si>
    <t>Agogical sciences</t>
  </si>
  <si>
    <t>Art and Archeology</t>
  </si>
  <si>
    <t>Mathematics</t>
  </si>
  <si>
    <t>Geography</t>
  </si>
  <si>
    <t>Physiotherapy</t>
  </si>
  <si>
    <t>Biology</t>
  </si>
  <si>
    <t>1st Bachelor</t>
  </si>
  <si>
    <t>2nd Bachelor</t>
  </si>
  <si>
    <t>3rd Bachelor</t>
  </si>
  <si>
    <t>1st Master</t>
  </si>
  <si>
    <t>2nd Master</t>
  </si>
  <si>
    <t>no</t>
  </si>
  <si>
    <t>yes, on campus</t>
  </si>
  <si>
    <t>yes, off campus</t>
  </si>
  <si>
    <t>yogurt</t>
  </si>
  <si>
    <t>cookie</t>
  </si>
  <si>
    <t>none of the above/other</t>
  </si>
  <si>
    <t>once a week</t>
  </si>
  <si>
    <t>twice a week</t>
  </si>
  <si>
    <t>3 times per week</t>
  </si>
  <si>
    <t>4 times per week</t>
  </si>
  <si>
    <t>5 times per week (elke dag)</t>
  </si>
  <si>
    <t>less than once a month</t>
  </si>
  <si>
    <t>less than once a week</t>
  </si>
  <si>
    <t>yes</t>
  </si>
  <si>
    <t>I rather think so</t>
  </si>
  <si>
    <t>I definitely think so</t>
  </si>
  <si>
    <t>I rather do not think so</t>
  </si>
  <si>
    <t>I definitely do not think so</t>
  </si>
  <si>
    <t>sometimes yes/no</t>
  </si>
  <si>
    <t>not good/not b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/mm/yyyy;@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  <xf numFmtId="14" fontId="0" fillId="0" borderId="0" xfId="0" applyNumberFormat="1"/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ill="1" applyBorder="1"/>
    <xf numFmtId="0" fontId="0" fillId="0" borderId="0" xfId="0" applyBorder="1"/>
    <xf numFmtId="164" fontId="0" fillId="0" borderId="3" xfId="0" applyNumberFormat="1" applyBorder="1"/>
    <xf numFmtId="164" fontId="0" fillId="0" borderId="2" xfId="0" applyNumberFormat="1" applyBorder="1"/>
    <xf numFmtId="165" fontId="1" fillId="0" borderId="0" xfId="0" applyNumberFormat="1" applyFont="1"/>
    <xf numFmtId="165" fontId="0" fillId="0" borderId="3" xfId="0" applyNumberFormat="1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0" xfId="0" applyNumberFormat="1"/>
    <xf numFmtId="0" fontId="0" fillId="0" borderId="3" xfId="0" applyFill="1" applyBorder="1"/>
    <xf numFmtId="0" fontId="0" fillId="2" borderId="0" xfId="0" applyFill="1"/>
    <xf numFmtId="0" fontId="0" fillId="3" borderId="0" xfId="0" applyFill="1"/>
    <xf numFmtId="165" fontId="0" fillId="0" borderId="0" xfId="0" applyNumberFormat="1" applyFill="1" applyBorder="1"/>
    <xf numFmtId="0" fontId="0" fillId="0" borderId="0" xfId="0" quotePrefix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m/Desktop/Semi-gestructureerde%20vragenlijst%20prijsmodificatie%20coderingTobia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emi-gestructureerde%20vragenlijst%20prijsmodificatie%20FRUIT_In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  <sheetName val="Blad2"/>
      <sheetName val="Blad3"/>
    </sheetNames>
    <sheetDataSet>
      <sheetData sheetId="0"/>
      <sheetData sheetId="1">
        <row r="1">
          <cell r="E1" t="str">
            <v>Agogische Wetenschappen</v>
          </cell>
        </row>
        <row r="2">
          <cell r="E2" t="str">
            <v>Architectuur (Ingenieurswetenschappen)</v>
          </cell>
        </row>
        <row r="3">
          <cell r="E3" t="str">
            <v>Biologie</v>
          </cell>
        </row>
        <row r="4">
          <cell r="E4" t="str">
            <v>Bio-ingenieurswetenschappen</v>
          </cell>
        </row>
        <row r="5">
          <cell r="E5" t="str">
            <v>Biomedische Wetenschappen</v>
          </cell>
        </row>
        <row r="6">
          <cell r="E6" t="str">
            <v>Chemie</v>
          </cell>
        </row>
        <row r="7">
          <cell r="E7" t="str">
            <v>Communicatiewetenschappen</v>
          </cell>
        </row>
        <row r="8">
          <cell r="E8" t="str">
            <v>Computerwetenschappen</v>
          </cell>
        </row>
        <row r="9">
          <cell r="E9" t="str">
            <v>Criminologische Wetenschappen</v>
          </cell>
        </row>
        <row r="10">
          <cell r="E10" t="str">
            <v>Farmaceutische Wetenschappen</v>
          </cell>
        </row>
        <row r="11">
          <cell r="E11" t="str">
            <v>Fysica en Sterrenkunde</v>
          </cell>
        </row>
        <row r="12">
          <cell r="E12" t="str">
            <v>Geneeskunde</v>
          </cell>
        </row>
        <row r="13">
          <cell r="E13" t="str">
            <v>Geografie</v>
          </cell>
        </row>
        <row r="14">
          <cell r="E14" t="str">
            <v>Geschiedenis</v>
          </cell>
        </row>
        <row r="15">
          <cell r="E15" t="str">
            <v>Handelsingenieur</v>
          </cell>
        </row>
        <row r="16">
          <cell r="E16" t="str">
            <v>Ingenieurswetenschappen</v>
          </cell>
        </row>
        <row r="17">
          <cell r="E17" t="str">
            <v>Kunstwetenschappen en Archeologie</v>
          </cell>
        </row>
        <row r="18">
          <cell r="E18" t="str">
            <v>Lichamelijke Opvoeding en Bewegingswetenschappen</v>
          </cell>
        </row>
        <row r="19">
          <cell r="E19" t="str">
            <v>Politieke Wetenschappen</v>
          </cell>
        </row>
        <row r="20">
          <cell r="E20" t="str">
            <v>Psychologie</v>
          </cell>
        </row>
        <row r="21">
          <cell r="E21" t="str">
            <v>Rechten</v>
          </cell>
        </row>
        <row r="22">
          <cell r="E22" t="str">
            <v>Revalidatiewetenschappen en Kinesitherapie</v>
          </cell>
        </row>
        <row r="23">
          <cell r="E23" t="str">
            <v>Sociologie</v>
          </cell>
        </row>
        <row r="24">
          <cell r="E24" t="str">
            <v>Taal- en Letterkunde</v>
          </cell>
        </row>
        <row r="25">
          <cell r="E25" t="str">
            <v>Toegepaste Economische Wetenschappen</v>
          </cell>
        </row>
        <row r="26">
          <cell r="E26" t="str">
            <v>Wijsbegeerte en Moraalwetenschappen</v>
          </cell>
        </row>
        <row r="27">
          <cell r="E27" t="str">
            <v>Wiskunde</v>
          </cell>
        </row>
        <row r="28">
          <cell r="E28" t="str">
            <v>Ander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  <sheetName val="Blad2"/>
      <sheetName val="Blad3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0"/>
  <sheetViews>
    <sheetView tabSelected="1" workbookViewId="0">
      <pane ySplit="2" topLeftCell="A18" activePane="bottomLeft" state="frozen"/>
      <selection pane="bottomLeft"/>
    </sheetView>
  </sheetViews>
  <sheetFormatPr defaultRowHeight="15" x14ac:dyDescent="0.25"/>
  <cols>
    <col min="1" max="1" width="5.28515625" customWidth="1"/>
    <col min="2" max="2" width="5.5703125" customWidth="1"/>
    <col min="3" max="3" width="10.7109375" style="10" bestFit="1" customWidth="1"/>
    <col min="4" max="4" width="8.5703125" bestFit="1" customWidth="1"/>
    <col min="5" max="5" width="7.85546875" bestFit="1" customWidth="1"/>
    <col min="6" max="6" width="13.5703125" bestFit="1" customWidth="1"/>
    <col min="7" max="7" width="9.7109375" customWidth="1"/>
    <col min="8" max="8" width="10" bestFit="1" customWidth="1"/>
    <col min="9" max="9" width="5.5703125" style="3" customWidth="1"/>
    <col min="10" max="10" width="8.28515625" bestFit="1" customWidth="1"/>
    <col min="11" max="11" width="8.5703125" customWidth="1"/>
    <col min="12" max="12" width="15" customWidth="1"/>
    <col min="13" max="13" width="9.85546875" customWidth="1"/>
    <col min="14" max="14" width="9.42578125" bestFit="1" customWidth="1"/>
    <col min="15" max="15" width="8.7109375" bestFit="1" customWidth="1"/>
    <col min="16" max="16" width="12.7109375" customWidth="1"/>
    <col min="17" max="17" width="7" style="9" customWidth="1"/>
    <col min="18" max="18" width="10.140625" style="9" customWidth="1"/>
    <col min="19" max="19" width="8.42578125" style="3" customWidth="1"/>
    <col min="20" max="20" width="7.7109375" style="16" customWidth="1"/>
    <col min="21" max="21" width="7.7109375" style="13" customWidth="1"/>
    <col min="22" max="22" width="13.28515625" bestFit="1" customWidth="1"/>
  </cols>
  <sheetData>
    <row r="1" spans="1:22" x14ac:dyDescent="0.25">
      <c r="D1" s="1" t="s">
        <v>432</v>
      </c>
      <c r="J1" s="1" t="s">
        <v>433</v>
      </c>
      <c r="K1" s="1"/>
      <c r="T1" s="12" t="s">
        <v>0</v>
      </c>
      <c r="V1" s="9"/>
    </row>
    <row r="2" spans="1:22" x14ac:dyDescent="0.25">
      <c r="A2" t="s">
        <v>434</v>
      </c>
      <c r="B2" s="2" t="s">
        <v>435</v>
      </c>
      <c r="C2" s="11" t="s">
        <v>436</v>
      </c>
      <c r="D2" s="2" t="s">
        <v>437</v>
      </c>
      <c r="E2" s="2" t="s">
        <v>438</v>
      </c>
      <c r="F2" s="2" t="s">
        <v>439</v>
      </c>
      <c r="G2" s="2" t="s">
        <v>440</v>
      </c>
      <c r="H2" s="2" t="s">
        <v>441</v>
      </c>
      <c r="I2" s="4" t="s">
        <v>442</v>
      </c>
      <c r="J2" s="2" t="s">
        <v>443</v>
      </c>
      <c r="K2" s="2" t="s">
        <v>440</v>
      </c>
      <c r="L2" s="2" t="s">
        <v>444</v>
      </c>
      <c r="M2" s="2" t="s">
        <v>445</v>
      </c>
      <c r="N2" s="2" t="s">
        <v>446</v>
      </c>
      <c r="O2" s="2" t="s">
        <v>447</v>
      </c>
      <c r="P2" s="2" t="s">
        <v>448</v>
      </c>
      <c r="Q2" s="9" t="s">
        <v>449</v>
      </c>
      <c r="R2" s="9" t="s">
        <v>450</v>
      </c>
      <c r="S2" s="3" t="s">
        <v>449</v>
      </c>
      <c r="T2" s="14" t="s">
        <v>451</v>
      </c>
      <c r="U2" s="15" t="s">
        <v>452</v>
      </c>
      <c r="V2" s="8" t="s">
        <v>449</v>
      </c>
    </row>
    <row r="3" spans="1:22" x14ac:dyDescent="0.25">
      <c r="A3">
        <v>1</v>
      </c>
      <c r="B3" s="18">
        <v>1</v>
      </c>
      <c r="C3" s="10">
        <v>42128</v>
      </c>
      <c r="D3" t="s">
        <v>453</v>
      </c>
      <c r="E3">
        <v>20</v>
      </c>
      <c r="F3" t="s">
        <v>455</v>
      </c>
      <c r="H3" t="s">
        <v>515</v>
      </c>
      <c r="I3" s="3" t="s">
        <v>519</v>
      </c>
      <c r="J3" s="8" t="s">
        <v>53</v>
      </c>
      <c r="K3" s="8"/>
      <c r="L3" t="s">
        <v>525</v>
      </c>
      <c r="M3" s="8" t="s">
        <v>519</v>
      </c>
      <c r="N3" s="8" t="s">
        <v>58</v>
      </c>
      <c r="O3" s="8" t="s">
        <v>59</v>
      </c>
      <c r="P3" s="8" t="s">
        <v>533</v>
      </c>
      <c r="R3" s="9" t="s">
        <v>534</v>
      </c>
      <c r="T3" s="16">
        <v>178</v>
      </c>
      <c r="U3" s="13">
        <v>64</v>
      </c>
    </row>
    <row r="4" spans="1:22" x14ac:dyDescent="0.25">
      <c r="A4">
        <f>A3+1</f>
        <v>2</v>
      </c>
      <c r="B4" s="18">
        <v>1</v>
      </c>
      <c r="C4" s="10">
        <v>42128</v>
      </c>
      <c r="D4" t="s">
        <v>454</v>
      </c>
      <c r="E4">
        <v>18</v>
      </c>
      <c r="F4" t="s">
        <v>455</v>
      </c>
      <c r="H4" t="s">
        <v>515</v>
      </c>
      <c r="I4" s="3" t="s">
        <v>520</v>
      </c>
      <c r="J4" s="8" t="s">
        <v>53</v>
      </c>
      <c r="L4" t="s">
        <v>526</v>
      </c>
      <c r="M4" s="8" t="s">
        <v>519</v>
      </c>
      <c r="N4" s="8" t="s">
        <v>60</v>
      </c>
      <c r="O4" s="8" t="s">
        <v>61</v>
      </c>
      <c r="P4" s="8" t="s">
        <v>534</v>
      </c>
      <c r="R4" s="9" t="s">
        <v>534</v>
      </c>
      <c r="T4" s="16">
        <v>170</v>
      </c>
      <c r="U4" s="13">
        <v>60</v>
      </c>
    </row>
    <row r="5" spans="1:22" x14ac:dyDescent="0.25">
      <c r="A5">
        <f t="shared" ref="A5:A68" si="0">A4+1</f>
        <v>3</v>
      </c>
      <c r="B5" s="18">
        <v>1</v>
      </c>
      <c r="C5" s="10">
        <v>42128</v>
      </c>
      <c r="D5" t="s">
        <v>454</v>
      </c>
      <c r="E5">
        <v>20</v>
      </c>
      <c r="F5" t="s">
        <v>456</v>
      </c>
      <c r="I5" s="3" t="s">
        <v>521</v>
      </c>
      <c r="J5" s="8" t="s">
        <v>53</v>
      </c>
      <c r="L5" t="s">
        <v>527</v>
      </c>
      <c r="M5" s="8" t="s">
        <v>519</v>
      </c>
      <c r="N5" s="8" t="s">
        <v>62</v>
      </c>
      <c r="O5" s="8" t="s">
        <v>63</v>
      </c>
      <c r="P5" s="8" t="s">
        <v>534</v>
      </c>
      <c r="R5" s="9" t="s">
        <v>534</v>
      </c>
      <c r="T5" s="16">
        <v>172</v>
      </c>
      <c r="U5" s="13">
        <v>50</v>
      </c>
    </row>
    <row r="6" spans="1:22" x14ac:dyDescent="0.25">
      <c r="A6">
        <f t="shared" si="0"/>
        <v>4</v>
      </c>
      <c r="B6" s="18">
        <v>1</v>
      </c>
      <c r="C6" s="10">
        <v>42128</v>
      </c>
      <c r="D6" t="s">
        <v>454</v>
      </c>
      <c r="E6">
        <v>18</v>
      </c>
      <c r="F6" t="s">
        <v>457</v>
      </c>
      <c r="H6" t="s">
        <v>514</v>
      </c>
      <c r="I6" s="3" t="s">
        <v>519</v>
      </c>
      <c r="J6" s="8" t="s">
        <v>522</v>
      </c>
      <c r="L6" t="s">
        <v>525</v>
      </c>
      <c r="M6" s="8" t="s">
        <v>519</v>
      </c>
      <c r="N6" s="8" t="s">
        <v>64</v>
      </c>
      <c r="O6" s="8" t="s">
        <v>65</v>
      </c>
      <c r="P6" s="8" t="s">
        <v>533</v>
      </c>
      <c r="R6" s="9" t="s">
        <v>534</v>
      </c>
      <c r="T6" s="16">
        <v>163</v>
      </c>
      <c r="U6" s="13">
        <v>48</v>
      </c>
    </row>
    <row r="7" spans="1:22" x14ac:dyDescent="0.25">
      <c r="A7">
        <f t="shared" si="0"/>
        <v>5</v>
      </c>
      <c r="B7" s="18">
        <v>1</v>
      </c>
      <c r="C7" s="10">
        <v>42128</v>
      </c>
      <c r="D7" t="s">
        <v>454</v>
      </c>
      <c r="E7">
        <v>18</v>
      </c>
      <c r="F7" t="s">
        <v>458</v>
      </c>
      <c r="H7" t="s">
        <v>514</v>
      </c>
      <c r="I7" s="3" t="s">
        <v>519</v>
      </c>
      <c r="J7" s="8" t="s">
        <v>53</v>
      </c>
      <c r="L7" t="s">
        <v>525</v>
      </c>
      <c r="M7" s="8" t="s">
        <v>532</v>
      </c>
      <c r="N7" s="8" t="s">
        <v>66</v>
      </c>
      <c r="O7" s="8" t="s">
        <v>67</v>
      </c>
      <c r="P7" s="8" t="s">
        <v>533</v>
      </c>
      <c r="R7" s="9" t="s">
        <v>534</v>
      </c>
      <c r="T7" s="16">
        <v>174</v>
      </c>
      <c r="U7" s="13">
        <v>56</v>
      </c>
    </row>
    <row r="8" spans="1:22" x14ac:dyDescent="0.25">
      <c r="A8">
        <f t="shared" si="0"/>
        <v>6</v>
      </c>
      <c r="B8" s="18">
        <v>1</v>
      </c>
      <c r="C8" s="10">
        <v>42128</v>
      </c>
      <c r="D8" t="s">
        <v>453</v>
      </c>
      <c r="E8">
        <v>18</v>
      </c>
      <c r="F8" t="s">
        <v>459</v>
      </c>
      <c r="H8" t="s">
        <v>514</v>
      </c>
      <c r="I8" s="3" t="s">
        <v>519</v>
      </c>
      <c r="J8" s="8" t="s">
        <v>523</v>
      </c>
      <c r="L8" t="s">
        <v>530</v>
      </c>
      <c r="M8" s="8" t="s">
        <v>519</v>
      </c>
      <c r="N8" s="8" t="s">
        <v>68</v>
      </c>
      <c r="O8" s="8" t="s">
        <v>69</v>
      </c>
      <c r="P8" s="8" t="s">
        <v>533</v>
      </c>
      <c r="R8" s="9" t="s">
        <v>534</v>
      </c>
      <c r="T8" s="16">
        <v>181</v>
      </c>
      <c r="U8" s="13">
        <v>70</v>
      </c>
    </row>
    <row r="9" spans="1:22" x14ac:dyDescent="0.25">
      <c r="A9">
        <f t="shared" si="0"/>
        <v>7</v>
      </c>
      <c r="B9" s="18">
        <v>1</v>
      </c>
      <c r="C9" s="10">
        <v>42128</v>
      </c>
      <c r="D9" t="s">
        <v>453</v>
      </c>
      <c r="E9">
        <v>23</v>
      </c>
      <c r="F9" t="s">
        <v>460</v>
      </c>
      <c r="H9" t="s">
        <v>518</v>
      </c>
      <c r="I9" s="3" t="s">
        <v>521</v>
      </c>
      <c r="J9" s="8" t="s">
        <v>523</v>
      </c>
      <c r="K9" s="8"/>
      <c r="L9" t="s">
        <v>530</v>
      </c>
      <c r="M9" s="8" t="s">
        <v>519</v>
      </c>
      <c r="N9" s="8" t="s">
        <v>70</v>
      </c>
      <c r="O9" s="8" t="s">
        <v>71</v>
      </c>
      <c r="P9" s="8" t="s">
        <v>533</v>
      </c>
      <c r="R9" s="9" t="s">
        <v>533</v>
      </c>
      <c r="T9" s="16">
        <v>188</v>
      </c>
      <c r="U9" s="13">
        <v>83</v>
      </c>
    </row>
    <row r="10" spans="1:22" x14ac:dyDescent="0.25">
      <c r="A10">
        <f t="shared" si="0"/>
        <v>8</v>
      </c>
      <c r="B10" s="18">
        <v>1</v>
      </c>
      <c r="C10" s="10">
        <v>42128</v>
      </c>
      <c r="D10" t="s">
        <v>453</v>
      </c>
      <c r="E10">
        <v>23</v>
      </c>
      <c r="F10" t="s">
        <v>458</v>
      </c>
      <c r="H10" t="s">
        <v>518</v>
      </c>
      <c r="I10" s="3" t="s">
        <v>521</v>
      </c>
      <c r="J10" s="8" t="s">
        <v>53</v>
      </c>
      <c r="K10" s="8"/>
      <c r="L10" s="8" t="s">
        <v>526</v>
      </c>
      <c r="M10" s="8" t="s">
        <v>519</v>
      </c>
      <c r="N10" s="8" t="s">
        <v>72</v>
      </c>
      <c r="O10" s="8" t="s">
        <v>73</v>
      </c>
      <c r="P10" s="8" t="s">
        <v>535</v>
      </c>
      <c r="R10" s="9" t="s">
        <v>533</v>
      </c>
      <c r="T10" s="16">
        <v>178</v>
      </c>
      <c r="U10" s="13">
        <v>64</v>
      </c>
    </row>
    <row r="11" spans="1:22" x14ac:dyDescent="0.25">
      <c r="A11">
        <f t="shared" si="0"/>
        <v>9</v>
      </c>
      <c r="B11" s="18">
        <v>1</v>
      </c>
      <c r="C11" s="10">
        <v>42128</v>
      </c>
      <c r="D11" t="s">
        <v>454</v>
      </c>
      <c r="E11">
        <v>25</v>
      </c>
      <c r="F11" t="s">
        <v>458</v>
      </c>
      <c r="I11" s="3" t="s">
        <v>519</v>
      </c>
      <c r="J11" s="8" t="s">
        <v>53</v>
      </c>
      <c r="K11" s="8"/>
      <c r="L11" s="8" t="s">
        <v>525</v>
      </c>
      <c r="M11" s="8" t="s">
        <v>532</v>
      </c>
      <c r="N11" s="8" t="s">
        <v>74</v>
      </c>
      <c r="O11" s="8" t="s">
        <v>75</v>
      </c>
      <c r="P11" s="8" t="s">
        <v>533</v>
      </c>
      <c r="R11" s="9" t="s">
        <v>534</v>
      </c>
      <c r="T11" s="16">
        <v>180</v>
      </c>
      <c r="U11" s="13">
        <v>74</v>
      </c>
    </row>
    <row r="12" spans="1:22" x14ac:dyDescent="0.25">
      <c r="A12">
        <f t="shared" si="0"/>
        <v>10</v>
      </c>
      <c r="B12" s="18">
        <v>1</v>
      </c>
      <c r="C12" s="10">
        <v>42128</v>
      </c>
      <c r="D12" t="s">
        <v>454</v>
      </c>
      <c r="E12">
        <v>22</v>
      </c>
      <c r="F12" t="s">
        <v>458</v>
      </c>
      <c r="H12" t="s">
        <v>518</v>
      </c>
      <c r="I12" s="3" t="s">
        <v>519</v>
      </c>
      <c r="J12" s="8" t="s">
        <v>53</v>
      </c>
      <c r="L12" s="8" t="s">
        <v>531</v>
      </c>
      <c r="M12" s="8" t="s">
        <v>519</v>
      </c>
      <c r="N12" s="8" t="s">
        <v>76</v>
      </c>
      <c r="O12" s="8" t="s">
        <v>77</v>
      </c>
      <c r="P12" s="8" t="s">
        <v>534</v>
      </c>
      <c r="R12" s="9" t="s">
        <v>534</v>
      </c>
      <c r="T12" s="16">
        <v>173</v>
      </c>
      <c r="U12" s="13">
        <v>65</v>
      </c>
    </row>
    <row r="13" spans="1:22" x14ac:dyDescent="0.25">
      <c r="A13">
        <f t="shared" si="0"/>
        <v>11</v>
      </c>
      <c r="B13" s="18">
        <v>1</v>
      </c>
      <c r="C13" s="10">
        <v>42128</v>
      </c>
      <c r="D13" t="s">
        <v>454</v>
      </c>
      <c r="E13">
        <v>25</v>
      </c>
      <c r="F13" t="s">
        <v>458</v>
      </c>
      <c r="H13" t="s">
        <v>518</v>
      </c>
      <c r="I13" s="3" t="s">
        <v>519</v>
      </c>
      <c r="J13" s="8" t="s">
        <v>53</v>
      </c>
      <c r="L13" t="s">
        <v>531</v>
      </c>
      <c r="M13" s="8" t="s">
        <v>519</v>
      </c>
      <c r="N13" s="8" t="s">
        <v>78</v>
      </c>
      <c r="O13" s="8" t="s">
        <v>79</v>
      </c>
      <c r="P13" s="8" t="s">
        <v>534</v>
      </c>
      <c r="R13" s="9" t="s">
        <v>534</v>
      </c>
      <c r="T13" s="16">
        <v>165</v>
      </c>
      <c r="U13" s="13">
        <v>64</v>
      </c>
    </row>
    <row r="14" spans="1:22" x14ac:dyDescent="0.25">
      <c r="A14">
        <f t="shared" si="0"/>
        <v>12</v>
      </c>
      <c r="B14" s="18">
        <v>1</v>
      </c>
      <c r="C14" s="10">
        <v>42128</v>
      </c>
      <c r="D14" t="s">
        <v>453</v>
      </c>
      <c r="E14">
        <v>21</v>
      </c>
      <c r="F14" t="s">
        <v>457</v>
      </c>
      <c r="H14" t="s">
        <v>515</v>
      </c>
      <c r="I14" s="3" t="s">
        <v>519</v>
      </c>
      <c r="J14" s="8" t="s">
        <v>53</v>
      </c>
      <c r="L14" t="s">
        <v>527</v>
      </c>
      <c r="M14" s="8" t="s">
        <v>532</v>
      </c>
      <c r="N14" s="8" t="s">
        <v>80</v>
      </c>
      <c r="O14" s="8" t="s">
        <v>81</v>
      </c>
      <c r="P14" s="8" t="s">
        <v>533</v>
      </c>
      <c r="R14" s="9" t="s">
        <v>533</v>
      </c>
      <c r="T14" s="16">
        <v>184</v>
      </c>
      <c r="U14" s="13">
        <v>81</v>
      </c>
    </row>
    <row r="15" spans="1:22" x14ac:dyDescent="0.25">
      <c r="A15">
        <f t="shared" si="0"/>
        <v>13</v>
      </c>
      <c r="B15" s="18">
        <v>1</v>
      </c>
      <c r="C15" s="10">
        <v>42128</v>
      </c>
      <c r="D15" t="s">
        <v>453</v>
      </c>
      <c r="E15">
        <v>20</v>
      </c>
      <c r="F15" t="s">
        <v>502</v>
      </c>
      <c r="H15" t="s">
        <v>516</v>
      </c>
      <c r="I15" s="3" t="s">
        <v>520</v>
      </c>
      <c r="J15" s="8" t="s">
        <v>53</v>
      </c>
      <c r="L15" t="s">
        <v>525</v>
      </c>
      <c r="M15" s="8" t="s">
        <v>519</v>
      </c>
      <c r="N15" s="8" t="s">
        <v>82</v>
      </c>
      <c r="O15" s="8" t="s">
        <v>83</v>
      </c>
      <c r="P15" s="8" t="s">
        <v>533</v>
      </c>
      <c r="R15" s="9" t="s">
        <v>534</v>
      </c>
      <c r="T15" s="16">
        <v>173</v>
      </c>
      <c r="U15" s="13">
        <v>85</v>
      </c>
    </row>
    <row r="16" spans="1:22" x14ac:dyDescent="0.25">
      <c r="A16">
        <f t="shared" si="0"/>
        <v>14</v>
      </c>
      <c r="B16" s="18">
        <v>1</v>
      </c>
      <c r="C16" s="10">
        <v>42128</v>
      </c>
      <c r="D16" t="s">
        <v>454</v>
      </c>
      <c r="E16">
        <v>23</v>
      </c>
      <c r="F16" t="s">
        <v>456</v>
      </c>
      <c r="H16" t="s">
        <v>518</v>
      </c>
      <c r="I16" s="3" t="s">
        <v>519</v>
      </c>
      <c r="J16" s="8" t="s">
        <v>53</v>
      </c>
      <c r="L16" t="s">
        <v>525</v>
      </c>
      <c r="M16" s="8" t="s">
        <v>519</v>
      </c>
      <c r="N16" s="8" t="s">
        <v>84</v>
      </c>
      <c r="O16" s="8" t="s">
        <v>85</v>
      </c>
      <c r="P16" s="8" t="s">
        <v>535</v>
      </c>
      <c r="Q16" s="8"/>
      <c r="R16" s="9" t="s">
        <v>534</v>
      </c>
      <c r="T16" s="16">
        <v>168</v>
      </c>
      <c r="U16" s="13">
        <v>66</v>
      </c>
    </row>
    <row r="17" spans="1:21" x14ac:dyDescent="0.25">
      <c r="A17">
        <f t="shared" si="0"/>
        <v>15</v>
      </c>
      <c r="B17" s="18">
        <v>1</v>
      </c>
      <c r="C17" s="10">
        <v>42128</v>
      </c>
      <c r="D17" t="s">
        <v>453</v>
      </c>
      <c r="E17">
        <v>20</v>
      </c>
      <c r="F17" t="s">
        <v>461</v>
      </c>
      <c r="H17" t="s">
        <v>514</v>
      </c>
      <c r="I17" s="3" t="s">
        <v>519</v>
      </c>
      <c r="J17" s="8" t="s">
        <v>523</v>
      </c>
      <c r="L17" t="s">
        <v>530</v>
      </c>
      <c r="M17" s="8" t="s">
        <v>519</v>
      </c>
      <c r="N17" s="8" t="s">
        <v>86</v>
      </c>
      <c r="O17" s="8" t="s">
        <v>87</v>
      </c>
      <c r="P17" s="8" t="s">
        <v>533</v>
      </c>
      <c r="Q17" s="8"/>
      <c r="R17" s="9" t="s">
        <v>534</v>
      </c>
      <c r="T17" s="16">
        <v>192</v>
      </c>
      <c r="U17" s="13">
        <v>93</v>
      </c>
    </row>
    <row r="18" spans="1:21" x14ac:dyDescent="0.25">
      <c r="A18">
        <f t="shared" si="0"/>
        <v>16</v>
      </c>
      <c r="B18" s="18">
        <v>1</v>
      </c>
      <c r="C18" s="10">
        <v>42128</v>
      </c>
      <c r="D18" t="s">
        <v>454</v>
      </c>
      <c r="E18">
        <v>20</v>
      </c>
      <c r="F18" t="s">
        <v>456</v>
      </c>
      <c r="H18" t="s">
        <v>516</v>
      </c>
      <c r="I18" s="3" t="s">
        <v>519</v>
      </c>
      <c r="J18" s="8" t="s">
        <v>524</v>
      </c>
      <c r="K18" s="8" t="s">
        <v>88</v>
      </c>
      <c r="L18" t="s">
        <v>527</v>
      </c>
      <c r="M18" s="8" t="s">
        <v>519</v>
      </c>
      <c r="N18" s="8" t="s">
        <v>89</v>
      </c>
      <c r="O18" s="8" t="s">
        <v>90</v>
      </c>
      <c r="P18" s="8" t="s">
        <v>534</v>
      </c>
      <c r="R18" s="9" t="s">
        <v>534</v>
      </c>
      <c r="T18" s="16">
        <v>178</v>
      </c>
      <c r="U18" s="13">
        <v>75</v>
      </c>
    </row>
    <row r="19" spans="1:21" x14ac:dyDescent="0.25">
      <c r="A19">
        <f t="shared" si="0"/>
        <v>17</v>
      </c>
      <c r="B19" s="18">
        <v>1</v>
      </c>
      <c r="C19" s="10">
        <v>42128</v>
      </c>
      <c r="D19" t="s">
        <v>453</v>
      </c>
      <c r="E19">
        <v>26</v>
      </c>
      <c r="F19" t="s">
        <v>462</v>
      </c>
      <c r="I19" s="3" t="s">
        <v>519</v>
      </c>
      <c r="J19" s="8" t="s">
        <v>522</v>
      </c>
      <c r="L19" t="s">
        <v>527</v>
      </c>
      <c r="M19" s="8" t="s">
        <v>519</v>
      </c>
      <c r="N19" s="8" t="s">
        <v>91</v>
      </c>
      <c r="O19" s="8" t="s">
        <v>92</v>
      </c>
      <c r="P19" s="8" t="s">
        <v>533</v>
      </c>
      <c r="Q19" s="8"/>
      <c r="R19" s="9" t="s">
        <v>534</v>
      </c>
      <c r="T19" s="16">
        <v>181</v>
      </c>
      <c r="U19" s="13">
        <v>65</v>
      </c>
    </row>
    <row r="20" spans="1:21" x14ac:dyDescent="0.25">
      <c r="A20">
        <f t="shared" si="0"/>
        <v>18</v>
      </c>
      <c r="B20" s="18">
        <v>1</v>
      </c>
      <c r="C20" s="10">
        <v>42128</v>
      </c>
      <c r="D20" t="s">
        <v>453</v>
      </c>
      <c r="E20">
        <v>25</v>
      </c>
      <c r="F20" t="s">
        <v>463</v>
      </c>
      <c r="G20" t="s">
        <v>93</v>
      </c>
      <c r="I20" s="3" t="s">
        <v>521</v>
      </c>
      <c r="J20" t="s">
        <v>524</v>
      </c>
      <c r="K20" t="s">
        <v>94</v>
      </c>
      <c r="L20" t="s">
        <v>530</v>
      </c>
      <c r="M20" t="s">
        <v>519</v>
      </c>
      <c r="N20" s="8" t="s">
        <v>95</v>
      </c>
      <c r="O20" s="8" t="s">
        <v>96</v>
      </c>
      <c r="P20" t="s">
        <v>534</v>
      </c>
      <c r="R20" s="9" t="s">
        <v>534</v>
      </c>
      <c r="T20" s="16">
        <v>185</v>
      </c>
      <c r="U20" s="13">
        <v>74</v>
      </c>
    </row>
    <row r="21" spans="1:21" x14ac:dyDescent="0.25">
      <c r="A21">
        <f t="shared" si="0"/>
        <v>19</v>
      </c>
      <c r="B21" s="18">
        <v>1</v>
      </c>
      <c r="C21" s="10">
        <v>42128</v>
      </c>
      <c r="D21" t="s">
        <v>453</v>
      </c>
      <c r="E21">
        <v>21</v>
      </c>
      <c r="F21" t="s">
        <v>455</v>
      </c>
      <c r="H21" t="s">
        <v>517</v>
      </c>
      <c r="I21" s="3" t="s">
        <v>521</v>
      </c>
      <c r="J21" t="s">
        <v>53</v>
      </c>
      <c r="L21" t="s">
        <v>525</v>
      </c>
      <c r="M21" t="s">
        <v>519</v>
      </c>
      <c r="N21" s="8" t="s">
        <v>97</v>
      </c>
      <c r="O21" s="8" t="s">
        <v>98</v>
      </c>
      <c r="P21" t="s">
        <v>534</v>
      </c>
      <c r="R21" s="9" t="s">
        <v>534</v>
      </c>
      <c r="T21" s="16">
        <v>193</v>
      </c>
      <c r="U21" s="13">
        <v>90</v>
      </c>
    </row>
    <row r="22" spans="1:21" x14ac:dyDescent="0.25">
      <c r="A22">
        <f t="shared" si="0"/>
        <v>20</v>
      </c>
      <c r="B22" s="18">
        <v>1</v>
      </c>
      <c r="C22" s="10">
        <v>42128</v>
      </c>
      <c r="D22" t="s">
        <v>454</v>
      </c>
      <c r="E22">
        <v>22</v>
      </c>
      <c r="F22" t="s">
        <v>455</v>
      </c>
      <c r="H22" t="s">
        <v>517</v>
      </c>
      <c r="I22" s="3" t="s">
        <v>521</v>
      </c>
      <c r="J22" t="s">
        <v>53</v>
      </c>
      <c r="L22" t="s">
        <v>531</v>
      </c>
      <c r="M22" t="s">
        <v>532</v>
      </c>
      <c r="N22" s="8" t="s">
        <v>464</v>
      </c>
      <c r="O22" s="8" t="s">
        <v>99</v>
      </c>
      <c r="P22" t="s">
        <v>533</v>
      </c>
      <c r="R22" s="9" t="s">
        <v>534</v>
      </c>
      <c r="T22" s="16">
        <v>170</v>
      </c>
      <c r="U22" s="13">
        <v>65</v>
      </c>
    </row>
    <row r="23" spans="1:21" x14ac:dyDescent="0.25">
      <c r="A23">
        <f t="shared" si="0"/>
        <v>21</v>
      </c>
      <c r="B23" s="18">
        <v>1</v>
      </c>
      <c r="C23" s="10">
        <v>42128</v>
      </c>
      <c r="D23" t="s">
        <v>453</v>
      </c>
      <c r="E23">
        <v>26</v>
      </c>
      <c r="F23" t="s">
        <v>500</v>
      </c>
      <c r="I23" s="3" t="s">
        <v>519</v>
      </c>
      <c r="J23" t="s">
        <v>53</v>
      </c>
      <c r="L23" t="s">
        <v>528</v>
      </c>
      <c r="M23" t="s">
        <v>519</v>
      </c>
      <c r="N23" s="8" t="s">
        <v>100</v>
      </c>
      <c r="O23" s="8" t="s">
        <v>101</v>
      </c>
      <c r="P23" t="s">
        <v>535</v>
      </c>
      <c r="R23" s="9" t="s">
        <v>533</v>
      </c>
      <c r="T23" s="16">
        <v>182</v>
      </c>
      <c r="U23" s="13">
        <v>66</v>
      </c>
    </row>
    <row r="24" spans="1:21" x14ac:dyDescent="0.25">
      <c r="A24">
        <f t="shared" si="0"/>
        <v>22</v>
      </c>
      <c r="B24" s="18">
        <v>1</v>
      </c>
      <c r="C24" s="10">
        <v>42128</v>
      </c>
      <c r="D24" t="s">
        <v>453</v>
      </c>
      <c r="E24">
        <v>23</v>
      </c>
      <c r="F24" t="s">
        <v>460</v>
      </c>
      <c r="H24" t="s">
        <v>518</v>
      </c>
      <c r="I24" s="3" t="s">
        <v>521</v>
      </c>
      <c r="J24" t="s">
        <v>53</v>
      </c>
      <c r="L24" t="s">
        <v>525</v>
      </c>
      <c r="M24" t="s">
        <v>532</v>
      </c>
      <c r="N24" s="8" t="s">
        <v>102</v>
      </c>
      <c r="O24" s="8" t="s">
        <v>103</v>
      </c>
      <c r="P24" t="s">
        <v>533</v>
      </c>
      <c r="Q24" s="8"/>
      <c r="R24" s="9" t="s">
        <v>538</v>
      </c>
      <c r="T24" s="16">
        <v>175</v>
      </c>
      <c r="U24" s="13">
        <v>76</v>
      </c>
    </row>
    <row r="25" spans="1:21" x14ac:dyDescent="0.25">
      <c r="A25">
        <f t="shared" si="0"/>
        <v>23</v>
      </c>
      <c r="B25" s="18">
        <v>1</v>
      </c>
      <c r="C25" s="10">
        <v>42128</v>
      </c>
      <c r="D25" t="s">
        <v>453</v>
      </c>
      <c r="E25">
        <v>22</v>
      </c>
      <c r="F25" t="s">
        <v>455</v>
      </c>
      <c r="H25" t="s">
        <v>517</v>
      </c>
      <c r="I25" s="3" t="s">
        <v>519</v>
      </c>
      <c r="J25" t="s">
        <v>53</v>
      </c>
      <c r="L25" t="s">
        <v>526</v>
      </c>
      <c r="M25" t="s">
        <v>519</v>
      </c>
      <c r="N25" s="8" t="s">
        <v>104</v>
      </c>
      <c r="O25" s="8" t="s">
        <v>105</v>
      </c>
      <c r="P25" t="s">
        <v>535</v>
      </c>
      <c r="R25" s="9" t="s">
        <v>534</v>
      </c>
      <c r="T25" s="16">
        <v>172</v>
      </c>
      <c r="U25" s="13">
        <v>63</v>
      </c>
    </row>
    <row r="26" spans="1:21" x14ac:dyDescent="0.25">
      <c r="A26">
        <f t="shared" si="0"/>
        <v>24</v>
      </c>
      <c r="B26" s="18">
        <v>1</v>
      </c>
      <c r="C26" s="10">
        <v>42128</v>
      </c>
      <c r="D26" t="s">
        <v>453</v>
      </c>
      <c r="E26">
        <v>24</v>
      </c>
      <c r="F26" t="s">
        <v>461</v>
      </c>
      <c r="H26" t="s">
        <v>517</v>
      </c>
      <c r="I26" s="3" t="s">
        <v>521</v>
      </c>
      <c r="J26" t="s">
        <v>53</v>
      </c>
      <c r="L26" t="s">
        <v>529</v>
      </c>
      <c r="M26" t="s">
        <v>519</v>
      </c>
      <c r="N26" s="8" t="s">
        <v>106</v>
      </c>
      <c r="O26" s="8" t="s">
        <v>107</v>
      </c>
      <c r="P26" t="s">
        <v>535</v>
      </c>
      <c r="R26" s="9" t="s">
        <v>536</v>
      </c>
      <c r="T26" s="16">
        <v>185</v>
      </c>
      <c r="U26" s="13">
        <v>86</v>
      </c>
    </row>
    <row r="27" spans="1:21" x14ac:dyDescent="0.25">
      <c r="A27">
        <f t="shared" si="0"/>
        <v>25</v>
      </c>
      <c r="B27" s="18">
        <v>1</v>
      </c>
      <c r="C27" s="10">
        <v>42128</v>
      </c>
      <c r="D27" t="s">
        <v>453</v>
      </c>
      <c r="E27">
        <v>21</v>
      </c>
      <c r="F27" t="s">
        <v>501</v>
      </c>
      <c r="H27" t="s">
        <v>516</v>
      </c>
      <c r="I27" s="3" t="s">
        <v>521</v>
      </c>
      <c r="J27" t="s">
        <v>53</v>
      </c>
      <c r="L27" t="s">
        <v>529</v>
      </c>
      <c r="M27" t="s">
        <v>519</v>
      </c>
      <c r="N27" s="8" t="s">
        <v>108</v>
      </c>
      <c r="O27" s="8" t="s">
        <v>109</v>
      </c>
      <c r="P27" t="s">
        <v>535</v>
      </c>
      <c r="R27" s="9" t="s">
        <v>538</v>
      </c>
      <c r="T27" s="16">
        <v>180</v>
      </c>
      <c r="U27" s="13">
        <v>83</v>
      </c>
    </row>
    <row r="28" spans="1:21" x14ac:dyDescent="0.25">
      <c r="A28">
        <f t="shared" si="0"/>
        <v>26</v>
      </c>
      <c r="B28" s="18">
        <v>1</v>
      </c>
      <c r="C28" s="10">
        <v>42128</v>
      </c>
      <c r="D28" t="s">
        <v>454</v>
      </c>
      <c r="E28">
        <v>23</v>
      </c>
      <c r="F28" t="s">
        <v>463</v>
      </c>
      <c r="G28" t="s">
        <v>110</v>
      </c>
      <c r="I28" s="3" t="s">
        <v>521</v>
      </c>
      <c r="J28" s="8" t="s">
        <v>53</v>
      </c>
      <c r="L28" t="s">
        <v>526</v>
      </c>
      <c r="M28" t="s">
        <v>532</v>
      </c>
      <c r="N28" s="8" t="s">
        <v>111</v>
      </c>
      <c r="O28" s="8" t="s">
        <v>465</v>
      </c>
      <c r="P28" t="s">
        <v>533</v>
      </c>
      <c r="R28" s="9" t="s">
        <v>538</v>
      </c>
      <c r="T28" s="16">
        <v>168</v>
      </c>
      <c r="U28" s="13">
        <v>62</v>
      </c>
    </row>
    <row r="29" spans="1:21" x14ac:dyDescent="0.25">
      <c r="A29">
        <f t="shared" si="0"/>
        <v>27</v>
      </c>
      <c r="B29" s="18">
        <v>1</v>
      </c>
      <c r="C29" s="10">
        <v>42128</v>
      </c>
      <c r="D29" t="s">
        <v>454</v>
      </c>
      <c r="E29">
        <v>21</v>
      </c>
      <c r="F29" t="s">
        <v>500</v>
      </c>
      <c r="H29" t="s">
        <v>516</v>
      </c>
      <c r="I29" s="3" t="s">
        <v>519</v>
      </c>
      <c r="J29" t="s">
        <v>55</v>
      </c>
      <c r="L29" t="s">
        <v>530</v>
      </c>
      <c r="M29" t="s">
        <v>519</v>
      </c>
      <c r="N29" s="8" t="s">
        <v>112</v>
      </c>
      <c r="O29" s="8" t="s">
        <v>113</v>
      </c>
      <c r="P29" t="s">
        <v>536</v>
      </c>
      <c r="R29" s="9" t="s">
        <v>534</v>
      </c>
      <c r="T29" s="16">
        <v>171</v>
      </c>
      <c r="U29" s="13">
        <v>58</v>
      </c>
    </row>
    <row r="30" spans="1:21" x14ac:dyDescent="0.25">
      <c r="A30">
        <f t="shared" si="0"/>
        <v>28</v>
      </c>
      <c r="B30" s="18">
        <v>1</v>
      </c>
      <c r="C30" s="10">
        <v>42129</v>
      </c>
      <c r="D30" t="s">
        <v>453</v>
      </c>
      <c r="E30">
        <v>20</v>
      </c>
      <c r="F30" t="s">
        <v>461</v>
      </c>
      <c r="I30" s="3" t="s">
        <v>521</v>
      </c>
      <c r="J30" t="s">
        <v>53</v>
      </c>
      <c r="L30" t="s">
        <v>531</v>
      </c>
      <c r="M30" t="s">
        <v>519</v>
      </c>
      <c r="N30" s="8" t="s">
        <v>100</v>
      </c>
      <c r="O30" s="8" t="s">
        <v>67</v>
      </c>
      <c r="P30" t="s">
        <v>533</v>
      </c>
      <c r="R30" s="9" t="s">
        <v>534</v>
      </c>
      <c r="T30" s="16">
        <v>170</v>
      </c>
      <c r="U30" s="13">
        <v>70.400000000000006</v>
      </c>
    </row>
    <row r="31" spans="1:21" x14ac:dyDescent="0.25">
      <c r="A31">
        <f t="shared" si="0"/>
        <v>29</v>
      </c>
      <c r="B31" s="18">
        <v>1</v>
      </c>
      <c r="C31" s="10">
        <v>42129</v>
      </c>
      <c r="D31" t="s">
        <v>454</v>
      </c>
      <c r="E31">
        <v>21</v>
      </c>
      <c r="F31" t="s">
        <v>455</v>
      </c>
      <c r="H31" t="s">
        <v>517</v>
      </c>
      <c r="I31" s="3" t="s">
        <v>519</v>
      </c>
      <c r="J31" t="s">
        <v>53</v>
      </c>
      <c r="L31" t="s">
        <v>525</v>
      </c>
      <c r="M31" t="s">
        <v>532</v>
      </c>
      <c r="N31" s="8" t="s">
        <v>66</v>
      </c>
      <c r="O31" s="8" t="s">
        <v>466</v>
      </c>
      <c r="P31" t="s">
        <v>533</v>
      </c>
      <c r="R31" s="9" t="s">
        <v>534</v>
      </c>
      <c r="T31" s="16">
        <v>169</v>
      </c>
      <c r="U31" s="13">
        <v>63</v>
      </c>
    </row>
    <row r="32" spans="1:21" x14ac:dyDescent="0.25">
      <c r="A32">
        <f t="shared" si="0"/>
        <v>30</v>
      </c>
      <c r="B32" s="18">
        <v>1</v>
      </c>
      <c r="C32" s="10">
        <v>42129</v>
      </c>
      <c r="D32" t="s">
        <v>454</v>
      </c>
      <c r="E32">
        <v>22</v>
      </c>
      <c r="F32" t="s">
        <v>458</v>
      </c>
      <c r="H32" t="s">
        <v>516</v>
      </c>
      <c r="I32" s="3" t="s">
        <v>519</v>
      </c>
      <c r="J32" t="s">
        <v>53</v>
      </c>
      <c r="L32" t="s">
        <v>530</v>
      </c>
      <c r="M32" t="s">
        <v>519</v>
      </c>
      <c r="N32" s="8" t="s">
        <v>114</v>
      </c>
      <c r="O32" s="8" t="s">
        <v>115</v>
      </c>
      <c r="P32" t="s">
        <v>535</v>
      </c>
      <c r="R32" s="9" t="s">
        <v>534</v>
      </c>
      <c r="T32" s="16">
        <v>167</v>
      </c>
      <c r="U32" s="13">
        <v>45</v>
      </c>
    </row>
    <row r="33" spans="1:22" x14ac:dyDescent="0.25">
      <c r="A33">
        <f t="shared" si="0"/>
        <v>31</v>
      </c>
      <c r="B33" s="18">
        <v>1</v>
      </c>
      <c r="C33" s="10">
        <v>42129</v>
      </c>
      <c r="D33" t="s">
        <v>453</v>
      </c>
      <c r="E33">
        <v>19</v>
      </c>
      <c r="F33" t="s">
        <v>457</v>
      </c>
      <c r="H33" t="s">
        <v>515</v>
      </c>
      <c r="I33" s="3" t="s">
        <v>519</v>
      </c>
      <c r="J33" s="8" t="s">
        <v>53</v>
      </c>
      <c r="L33" t="s">
        <v>530</v>
      </c>
      <c r="M33" t="s">
        <v>532</v>
      </c>
      <c r="N33" s="8" t="s">
        <v>116</v>
      </c>
      <c r="O33" s="8" t="s">
        <v>467</v>
      </c>
      <c r="P33" t="s">
        <v>534</v>
      </c>
      <c r="R33" s="9" t="s">
        <v>534</v>
      </c>
      <c r="T33" s="16">
        <v>186</v>
      </c>
      <c r="U33" s="13">
        <v>70</v>
      </c>
    </row>
    <row r="34" spans="1:22" x14ac:dyDescent="0.25">
      <c r="A34">
        <f t="shared" si="0"/>
        <v>32</v>
      </c>
      <c r="B34" s="18">
        <v>1</v>
      </c>
      <c r="C34" s="10">
        <v>42129</v>
      </c>
      <c r="D34" t="s">
        <v>454</v>
      </c>
      <c r="E34">
        <v>18</v>
      </c>
      <c r="F34" t="s">
        <v>458</v>
      </c>
      <c r="H34" t="s">
        <v>514</v>
      </c>
      <c r="I34" s="3" t="s">
        <v>519</v>
      </c>
      <c r="J34" s="8" t="s">
        <v>53</v>
      </c>
      <c r="L34" t="s">
        <v>525</v>
      </c>
      <c r="M34" t="s">
        <v>532</v>
      </c>
      <c r="N34" s="8" t="s">
        <v>117</v>
      </c>
      <c r="O34" s="8" t="s">
        <v>118</v>
      </c>
      <c r="P34" t="s">
        <v>533</v>
      </c>
      <c r="R34" s="9" t="s">
        <v>534</v>
      </c>
      <c r="T34" s="16">
        <v>176</v>
      </c>
      <c r="U34" s="13">
        <v>63</v>
      </c>
    </row>
    <row r="35" spans="1:22" x14ac:dyDescent="0.25">
      <c r="A35">
        <f t="shared" si="0"/>
        <v>33</v>
      </c>
      <c r="B35" s="18">
        <v>1</v>
      </c>
      <c r="C35" s="10">
        <v>42129</v>
      </c>
      <c r="D35" t="s">
        <v>454</v>
      </c>
      <c r="E35">
        <v>22</v>
      </c>
      <c r="F35" t="s">
        <v>502</v>
      </c>
      <c r="I35" s="3" t="s">
        <v>521</v>
      </c>
      <c r="J35" s="8" t="s">
        <v>53</v>
      </c>
      <c r="L35" t="s">
        <v>526</v>
      </c>
      <c r="M35" t="s">
        <v>532</v>
      </c>
      <c r="N35" s="8" t="s">
        <v>66</v>
      </c>
      <c r="O35" s="8" t="s">
        <v>468</v>
      </c>
      <c r="P35" t="s">
        <v>535</v>
      </c>
      <c r="R35" s="8" t="s">
        <v>534</v>
      </c>
      <c r="T35" s="16">
        <v>162</v>
      </c>
      <c r="U35" s="13">
        <v>57</v>
      </c>
    </row>
    <row r="36" spans="1:22" x14ac:dyDescent="0.25">
      <c r="A36">
        <f t="shared" si="0"/>
        <v>34</v>
      </c>
      <c r="B36" s="18">
        <v>1</v>
      </c>
      <c r="C36" s="10">
        <v>42129</v>
      </c>
      <c r="D36" t="s">
        <v>453</v>
      </c>
      <c r="E36">
        <v>20</v>
      </c>
      <c r="F36" t="s">
        <v>461</v>
      </c>
      <c r="I36" s="3" t="s">
        <v>520</v>
      </c>
      <c r="J36" t="s">
        <v>53</v>
      </c>
      <c r="L36" t="s">
        <v>526</v>
      </c>
      <c r="M36" t="s">
        <v>532</v>
      </c>
      <c r="N36" s="8" t="s">
        <v>119</v>
      </c>
      <c r="O36" s="8" t="s">
        <v>469</v>
      </c>
      <c r="P36" t="s">
        <v>534</v>
      </c>
      <c r="R36" s="8" t="s">
        <v>534</v>
      </c>
      <c r="T36" s="16">
        <v>178</v>
      </c>
      <c r="U36" s="13">
        <v>84</v>
      </c>
    </row>
    <row r="37" spans="1:22" x14ac:dyDescent="0.25">
      <c r="A37">
        <f t="shared" si="0"/>
        <v>35</v>
      </c>
      <c r="B37" s="18">
        <v>1</v>
      </c>
      <c r="C37" s="10">
        <v>42129</v>
      </c>
      <c r="D37" t="s">
        <v>454</v>
      </c>
      <c r="E37">
        <v>21</v>
      </c>
      <c r="F37" t="s">
        <v>456</v>
      </c>
      <c r="H37" t="s">
        <v>516</v>
      </c>
      <c r="I37" s="3" t="s">
        <v>520</v>
      </c>
      <c r="J37" t="s">
        <v>523</v>
      </c>
      <c r="L37" t="s">
        <v>528</v>
      </c>
      <c r="M37" t="s">
        <v>519</v>
      </c>
      <c r="N37" s="8" t="s">
        <v>120</v>
      </c>
      <c r="O37" s="8" t="s">
        <v>121</v>
      </c>
      <c r="P37" t="s">
        <v>536</v>
      </c>
      <c r="R37" s="8" t="s">
        <v>534</v>
      </c>
      <c r="T37" s="16">
        <v>162</v>
      </c>
      <c r="U37" s="13">
        <v>65</v>
      </c>
    </row>
    <row r="38" spans="1:22" x14ac:dyDescent="0.25">
      <c r="A38">
        <f t="shared" si="0"/>
        <v>36</v>
      </c>
      <c r="B38" s="18">
        <v>1</v>
      </c>
      <c r="C38" s="10">
        <v>42129</v>
      </c>
      <c r="D38" t="s">
        <v>453</v>
      </c>
      <c r="E38">
        <v>19</v>
      </c>
      <c r="F38" t="s">
        <v>502</v>
      </c>
      <c r="H38" t="s">
        <v>514</v>
      </c>
      <c r="I38" s="3" t="s">
        <v>521</v>
      </c>
      <c r="J38" t="s">
        <v>523</v>
      </c>
      <c r="L38" t="s">
        <v>530</v>
      </c>
      <c r="M38" t="s">
        <v>519</v>
      </c>
      <c r="N38" s="8" t="s">
        <v>122</v>
      </c>
      <c r="O38" s="8" t="s">
        <v>123</v>
      </c>
      <c r="P38" t="s">
        <v>536</v>
      </c>
      <c r="R38" s="9" t="s">
        <v>535</v>
      </c>
      <c r="T38" s="16">
        <v>168</v>
      </c>
      <c r="U38" s="13">
        <v>45</v>
      </c>
    </row>
    <row r="39" spans="1:22" x14ac:dyDescent="0.25">
      <c r="A39">
        <f t="shared" si="0"/>
        <v>37</v>
      </c>
      <c r="B39" s="18">
        <v>1</v>
      </c>
      <c r="C39" s="10">
        <v>42129</v>
      </c>
      <c r="D39" t="s">
        <v>453</v>
      </c>
      <c r="E39">
        <v>21</v>
      </c>
      <c r="F39" t="s">
        <v>457</v>
      </c>
      <c r="H39" t="s">
        <v>516</v>
      </c>
      <c r="I39" s="3" t="s">
        <v>521</v>
      </c>
      <c r="J39" s="8" t="s">
        <v>53</v>
      </c>
      <c r="K39" s="8"/>
      <c r="L39" s="8" t="s">
        <v>525</v>
      </c>
      <c r="M39" s="8" t="s">
        <v>532</v>
      </c>
      <c r="N39" s="8" t="s">
        <v>124</v>
      </c>
      <c r="O39" s="8" t="s">
        <v>125</v>
      </c>
      <c r="P39" s="8" t="s">
        <v>534</v>
      </c>
      <c r="R39" s="8" t="s">
        <v>534</v>
      </c>
      <c r="T39" s="16">
        <v>193</v>
      </c>
      <c r="U39" s="13">
        <v>71</v>
      </c>
    </row>
    <row r="40" spans="1:22" x14ac:dyDescent="0.25">
      <c r="A40">
        <f t="shared" si="0"/>
        <v>38</v>
      </c>
      <c r="B40" s="18">
        <v>1</v>
      </c>
      <c r="C40" s="10">
        <v>42129</v>
      </c>
      <c r="D40" t="s">
        <v>453</v>
      </c>
      <c r="E40">
        <v>24</v>
      </c>
      <c r="F40" t="s">
        <v>502</v>
      </c>
      <c r="I40" s="3" t="s">
        <v>520</v>
      </c>
      <c r="J40" s="8" t="s">
        <v>524</v>
      </c>
      <c r="K40" s="8" t="s">
        <v>126</v>
      </c>
      <c r="L40" s="8" t="s">
        <v>526</v>
      </c>
      <c r="M40" s="8" t="s">
        <v>519</v>
      </c>
      <c r="N40" s="8" t="s">
        <v>84</v>
      </c>
      <c r="O40" s="8" t="s">
        <v>127</v>
      </c>
      <c r="P40" s="8" t="s">
        <v>533</v>
      </c>
      <c r="Q40" s="8"/>
      <c r="R40" s="8" t="s">
        <v>534</v>
      </c>
      <c r="T40" s="16">
        <v>183</v>
      </c>
      <c r="U40" s="13">
        <v>90</v>
      </c>
    </row>
    <row r="41" spans="1:22" x14ac:dyDescent="0.25">
      <c r="A41">
        <f t="shared" si="0"/>
        <v>39</v>
      </c>
      <c r="B41" s="18">
        <v>1</v>
      </c>
      <c r="C41" s="10">
        <v>42129</v>
      </c>
      <c r="D41" t="s">
        <v>453</v>
      </c>
      <c r="E41">
        <v>18</v>
      </c>
      <c r="F41" t="s">
        <v>504</v>
      </c>
      <c r="I41" s="3" t="s">
        <v>521</v>
      </c>
      <c r="J41" s="8" t="s">
        <v>53</v>
      </c>
      <c r="L41" s="8" t="s">
        <v>527</v>
      </c>
      <c r="M41" s="8" t="s">
        <v>532</v>
      </c>
      <c r="N41" s="8" t="s">
        <v>128</v>
      </c>
      <c r="O41" s="8" t="s">
        <v>129</v>
      </c>
      <c r="P41" s="8" t="s">
        <v>534</v>
      </c>
      <c r="Q41" s="8"/>
      <c r="R41" s="8" t="s">
        <v>534</v>
      </c>
      <c r="T41" s="16">
        <v>177</v>
      </c>
      <c r="U41" s="13">
        <v>65</v>
      </c>
    </row>
    <row r="42" spans="1:22" x14ac:dyDescent="0.25">
      <c r="A42">
        <f t="shared" si="0"/>
        <v>40</v>
      </c>
      <c r="B42" s="18">
        <v>1</v>
      </c>
      <c r="C42" s="10">
        <v>42129</v>
      </c>
      <c r="D42" t="s">
        <v>453</v>
      </c>
      <c r="E42">
        <v>23</v>
      </c>
      <c r="F42" t="s">
        <v>455</v>
      </c>
      <c r="H42" t="s">
        <v>516</v>
      </c>
      <c r="I42" s="3" t="s">
        <v>521</v>
      </c>
      <c r="J42" s="8" t="s">
        <v>523</v>
      </c>
      <c r="L42" s="8" t="s">
        <v>525</v>
      </c>
      <c r="M42" s="8" t="s">
        <v>519</v>
      </c>
      <c r="N42" s="8" t="s">
        <v>130</v>
      </c>
      <c r="O42" s="8" t="s">
        <v>470</v>
      </c>
      <c r="P42" s="8" t="s">
        <v>534</v>
      </c>
      <c r="R42" s="8" t="s">
        <v>534</v>
      </c>
      <c r="T42" s="16">
        <v>180</v>
      </c>
      <c r="U42" s="13">
        <v>72</v>
      </c>
    </row>
    <row r="43" spans="1:22" x14ac:dyDescent="0.25">
      <c r="A43">
        <f t="shared" si="0"/>
        <v>41</v>
      </c>
      <c r="B43" s="18">
        <v>1</v>
      </c>
      <c r="C43" s="10">
        <v>42129</v>
      </c>
      <c r="D43" t="s">
        <v>453</v>
      </c>
      <c r="E43">
        <v>21</v>
      </c>
      <c r="F43" t="s">
        <v>455</v>
      </c>
      <c r="H43" t="s">
        <v>517</v>
      </c>
      <c r="I43" s="3" t="s">
        <v>521</v>
      </c>
      <c r="J43" s="8" t="s">
        <v>53</v>
      </c>
      <c r="L43" s="8" t="s">
        <v>527</v>
      </c>
      <c r="M43" s="8" t="s">
        <v>519</v>
      </c>
      <c r="N43" s="8" t="s">
        <v>131</v>
      </c>
      <c r="O43" s="8" t="s">
        <v>85</v>
      </c>
      <c r="P43" s="8" t="s">
        <v>536</v>
      </c>
      <c r="Q43" s="8"/>
      <c r="R43" s="9" t="s">
        <v>534</v>
      </c>
      <c r="T43" s="16">
        <v>190</v>
      </c>
      <c r="U43" s="13">
        <v>102</v>
      </c>
    </row>
    <row r="44" spans="1:22" x14ac:dyDescent="0.25">
      <c r="A44">
        <f t="shared" si="0"/>
        <v>42</v>
      </c>
      <c r="B44" s="18">
        <v>1</v>
      </c>
      <c r="C44" s="10">
        <v>42129</v>
      </c>
      <c r="D44" t="s">
        <v>453</v>
      </c>
      <c r="E44">
        <v>19</v>
      </c>
      <c r="F44" t="s">
        <v>460</v>
      </c>
      <c r="H44" t="s">
        <v>515</v>
      </c>
      <c r="I44" s="3" t="s">
        <v>519</v>
      </c>
      <c r="J44" s="8" t="s">
        <v>53</v>
      </c>
      <c r="L44" s="8" t="s">
        <v>525</v>
      </c>
      <c r="M44" s="8" t="s">
        <v>532</v>
      </c>
      <c r="N44" s="8" t="s">
        <v>132</v>
      </c>
      <c r="O44" s="8" t="s">
        <v>133</v>
      </c>
      <c r="P44" s="8" t="s">
        <v>533</v>
      </c>
      <c r="Q44" s="8"/>
      <c r="R44" s="8" t="s">
        <v>534</v>
      </c>
      <c r="S44" s="17"/>
      <c r="T44" s="16">
        <v>180</v>
      </c>
      <c r="U44" s="13">
        <v>78</v>
      </c>
      <c r="V44" s="8"/>
    </row>
    <row r="45" spans="1:22" x14ac:dyDescent="0.25">
      <c r="A45">
        <f t="shared" si="0"/>
        <v>43</v>
      </c>
      <c r="B45" s="18">
        <v>1</v>
      </c>
      <c r="C45" s="10">
        <v>42129</v>
      </c>
      <c r="D45" t="s">
        <v>454</v>
      </c>
      <c r="E45">
        <v>19</v>
      </c>
      <c r="F45" t="s">
        <v>500</v>
      </c>
      <c r="H45" t="s">
        <v>514</v>
      </c>
      <c r="I45" s="3" t="s">
        <v>520</v>
      </c>
      <c r="J45" s="8" t="s">
        <v>53</v>
      </c>
      <c r="K45" s="8"/>
      <c r="L45" s="8" t="s">
        <v>531</v>
      </c>
      <c r="M45" s="8" t="s">
        <v>532</v>
      </c>
      <c r="N45" s="8" t="s">
        <v>134</v>
      </c>
      <c r="O45" s="8" t="s">
        <v>135</v>
      </c>
      <c r="P45" s="8" t="s">
        <v>534</v>
      </c>
      <c r="Q45" s="8"/>
      <c r="R45" s="8" t="s">
        <v>534</v>
      </c>
      <c r="T45" s="16">
        <v>178</v>
      </c>
      <c r="U45" s="13">
        <v>60</v>
      </c>
      <c r="V45" s="8"/>
    </row>
    <row r="46" spans="1:22" x14ac:dyDescent="0.25">
      <c r="A46">
        <f t="shared" si="0"/>
        <v>44</v>
      </c>
      <c r="B46" s="18">
        <v>1</v>
      </c>
      <c r="C46" s="10">
        <v>42129</v>
      </c>
      <c r="D46" t="s">
        <v>453</v>
      </c>
      <c r="E46">
        <v>20</v>
      </c>
      <c r="F46" t="s">
        <v>457</v>
      </c>
      <c r="H46" t="s">
        <v>516</v>
      </c>
      <c r="I46" s="3" t="s">
        <v>519</v>
      </c>
      <c r="J46" s="8" t="s">
        <v>53</v>
      </c>
      <c r="L46" s="8" t="s">
        <v>529</v>
      </c>
      <c r="M46" s="8" t="s">
        <v>519</v>
      </c>
      <c r="N46" s="8" t="s">
        <v>136</v>
      </c>
      <c r="O46" s="8" t="s">
        <v>471</v>
      </c>
      <c r="P46" s="8" t="s">
        <v>535</v>
      </c>
      <c r="Q46" s="8"/>
      <c r="R46" s="9" t="s">
        <v>534</v>
      </c>
      <c r="T46" s="16">
        <v>188</v>
      </c>
      <c r="U46" s="13">
        <v>75</v>
      </c>
      <c r="V46" s="8"/>
    </row>
    <row r="47" spans="1:22" x14ac:dyDescent="0.25">
      <c r="A47">
        <f t="shared" si="0"/>
        <v>45</v>
      </c>
      <c r="B47" s="18">
        <v>1</v>
      </c>
      <c r="C47" s="10">
        <v>42129</v>
      </c>
      <c r="D47" t="s">
        <v>453</v>
      </c>
      <c r="E47">
        <v>20</v>
      </c>
      <c r="F47" t="s">
        <v>505</v>
      </c>
      <c r="I47" s="3" t="s">
        <v>520</v>
      </c>
      <c r="J47" s="8" t="s">
        <v>55</v>
      </c>
      <c r="L47" s="8" t="s">
        <v>527</v>
      </c>
      <c r="M47" s="8" t="s">
        <v>532</v>
      </c>
      <c r="N47" s="8" t="s">
        <v>137</v>
      </c>
      <c r="O47" s="8" t="s">
        <v>472</v>
      </c>
      <c r="P47" s="8" t="s">
        <v>533</v>
      </c>
      <c r="Q47" s="8"/>
      <c r="R47" s="9" t="s">
        <v>534</v>
      </c>
      <c r="T47" s="16">
        <v>172</v>
      </c>
      <c r="U47" s="13">
        <v>74</v>
      </c>
      <c r="V47" s="8"/>
    </row>
    <row r="48" spans="1:22" x14ac:dyDescent="0.25">
      <c r="A48">
        <f t="shared" si="0"/>
        <v>46</v>
      </c>
      <c r="B48" s="18">
        <v>1</v>
      </c>
      <c r="C48" s="10">
        <v>42129</v>
      </c>
      <c r="D48" t="s">
        <v>453</v>
      </c>
      <c r="E48">
        <v>20</v>
      </c>
      <c r="F48" t="s">
        <v>506</v>
      </c>
      <c r="I48" s="3" t="s">
        <v>521</v>
      </c>
      <c r="J48" s="8" t="s">
        <v>53</v>
      </c>
      <c r="L48" s="8" t="s">
        <v>530</v>
      </c>
      <c r="M48" s="8" t="s">
        <v>532</v>
      </c>
      <c r="N48" s="8" t="s">
        <v>199</v>
      </c>
      <c r="O48" s="8" t="s">
        <v>138</v>
      </c>
      <c r="P48" s="8" t="s">
        <v>534</v>
      </c>
      <c r="Q48" s="8"/>
      <c r="R48" s="8" t="s">
        <v>534</v>
      </c>
      <c r="T48" s="16">
        <v>180</v>
      </c>
      <c r="U48" s="13">
        <v>65</v>
      </c>
      <c r="V48" s="8"/>
    </row>
    <row r="49" spans="1:22" x14ac:dyDescent="0.25">
      <c r="A49">
        <f t="shared" si="0"/>
        <v>47</v>
      </c>
      <c r="B49" s="18">
        <v>1</v>
      </c>
      <c r="C49" s="10">
        <v>42129</v>
      </c>
      <c r="D49" t="s">
        <v>453</v>
      </c>
      <c r="E49">
        <v>18</v>
      </c>
      <c r="F49" t="s">
        <v>501</v>
      </c>
      <c r="H49" t="s">
        <v>514</v>
      </c>
      <c r="I49" s="3" t="s">
        <v>520</v>
      </c>
      <c r="J49" s="8" t="s">
        <v>53</v>
      </c>
      <c r="L49" s="8" t="s">
        <v>526</v>
      </c>
      <c r="M49" s="8" t="s">
        <v>519</v>
      </c>
      <c r="N49" s="8" t="s">
        <v>139</v>
      </c>
      <c r="O49" s="8" t="s">
        <v>473</v>
      </c>
      <c r="P49" s="8" t="s">
        <v>535</v>
      </c>
      <c r="R49" s="8" t="s">
        <v>533</v>
      </c>
      <c r="T49" s="16">
        <v>180</v>
      </c>
      <c r="U49" s="13">
        <v>72</v>
      </c>
      <c r="V49" s="8"/>
    </row>
    <row r="50" spans="1:22" x14ac:dyDescent="0.25">
      <c r="A50">
        <f t="shared" si="0"/>
        <v>48</v>
      </c>
      <c r="B50" s="18">
        <v>1</v>
      </c>
      <c r="C50" s="10">
        <v>42129</v>
      </c>
      <c r="D50" t="s">
        <v>453</v>
      </c>
      <c r="E50">
        <v>18</v>
      </c>
      <c r="F50" t="s">
        <v>501</v>
      </c>
      <c r="H50" t="s">
        <v>514</v>
      </c>
      <c r="I50" s="3" t="s">
        <v>520</v>
      </c>
      <c r="J50" s="8" t="s">
        <v>53</v>
      </c>
      <c r="L50" s="8" t="s">
        <v>525</v>
      </c>
      <c r="M50" s="8" t="s">
        <v>519</v>
      </c>
      <c r="N50" s="8" t="s">
        <v>140</v>
      </c>
      <c r="O50" s="8" t="s">
        <v>141</v>
      </c>
      <c r="P50" s="8" t="s">
        <v>535</v>
      </c>
      <c r="R50" s="8" t="s">
        <v>534</v>
      </c>
      <c r="T50" s="16">
        <v>185</v>
      </c>
      <c r="U50" s="13">
        <v>75</v>
      </c>
      <c r="V50" s="8"/>
    </row>
    <row r="51" spans="1:22" x14ac:dyDescent="0.25">
      <c r="A51">
        <f t="shared" si="0"/>
        <v>49</v>
      </c>
      <c r="B51" s="18">
        <v>1</v>
      </c>
      <c r="C51" s="10">
        <v>42129</v>
      </c>
      <c r="D51" t="s">
        <v>454</v>
      </c>
      <c r="E51">
        <v>18</v>
      </c>
      <c r="F51" t="s">
        <v>500</v>
      </c>
      <c r="H51" t="s">
        <v>514</v>
      </c>
      <c r="I51" s="3" t="s">
        <v>519</v>
      </c>
      <c r="J51" s="8" t="s">
        <v>53</v>
      </c>
      <c r="L51" s="8" t="s">
        <v>531</v>
      </c>
      <c r="M51" s="8" t="s">
        <v>532</v>
      </c>
      <c r="N51" s="8" t="s">
        <v>142</v>
      </c>
      <c r="O51" s="8" t="s">
        <v>143</v>
      </c>
      <c r="P51" s="8" t="s">
        <v>533</v>
      </c>
      <c r="Q51" s="8"/>
      <c r="R51" s="9" t="s">
        <v>534</v>
      </c>
      <c r="T51" s="16">
        <v>165</v>
      </c>
      <c r="U51" s="13">
        <v>60</v>
      </c>
    </row>
    <row r="52" spans="1:22" x14ac:dyDescent="0.25">
      <c r="A52">
        <f t="shared" si="0"/>
        <v>50</v>
      </c>
      <c r="B52" s="18">
        <v>1</v>
      </c>
      <c r="C52" s="10">
        <v>42129</v>
      </c>
      <c r="D52" t="s">
        <v>453</v>
      </c>
      <c r="E52">
        <v>21</v>
      </c>
      <c r="F52" t="s">
        <v>455</v>
      </c>
      <c r="H52" t="s">
        <v>516</v>
      </c>
      <c r="I52" s="3" t="s">
        <v>520</v>
      </c>
      <c r="J52" s="8" t="s">
        <v>55</v>
      </c>
      <c r="L52" t="s">
        <v>525</v>
      </c>
      <c r="M52" s="8" t="s">
        <v>519</v>
      </c>
      <c r="N52" s="8" t="s">
        <v>144</v>
      </c>
      <c r="O52" s="8" t="s">
        <v>145</v>
      </c>
      <c r="P52" s="8" t="s">
        <v>534</v>
      </c>
      <c r="R52" s="9" t="s">
        <v>534</v>
      </c>
      <c r="T52" s="16">
        <v>192.7</v>
      </c>
      <c r="U52" s="13">
        <v>90</v>
      </c>
    </row>
    <row r="53" spans="1:22" x14ac:dyDescent="0.25">
      <c r="A53">
        <f t="shared" si="0"/>
        <v>51</v>
      </c>
      <c r="B53" s="18">
        <v>1</v>
      </c>
      <c r="C53" s="10">
        <v>42130</v>
      </c>
      <c r="D53" t="s">
        <v>453</v>
      </c>
      <c r="E53">
        <v>22</v>
      </c>
      <c r="F53" t="s">
        <v>455</v>
      </c>
      <c r="H53" t="s">
        <v>517</v>
      </c>
      <c r="I53" s="3" t="s">
        <v>520</v>
      </c>
      <c r="J53" s="8" t="s">
        <v>53</v>
      </c>
      <c r="L53" t="s">
        <v>526</v>
      </c>
      <c r="M53" s="8" t="s">
        <v>519</v>
      </c>
      <c r="N53" s="8" t="s">
        <v>146</v>
      </c>
      <c r="O53" s="8" t="s">
        <v>147</v>
      </c>
      <c r="P53" s="8" t="s">
        <v>536</v>
      </c>
      <c r="R53" s="8" t="s">
        <v>534</v>
      </c>
      <c r="T53" s="16">
        <v>172</v>
      </c>
      <c r="U53" s="13">
        <v>63</v>
      </c>
    </row>
    <row r="54" spans="1:22" x14ac:dyDescent="0.25">
      <c r="A54">
        <f t="shared" si="0"/>
        <v>52</v>
      </c>
      <c r="B54" s="18">
        <v>1</v>
      </c>
      <c r="C54" s="10">
        <v>42130</v>
      </c>
      <c r="D54" t="s">
        <v>453</v>
      </c>
      <c r="E54">
        <v>21</v>
      </c>
      <c r="F54" t="s">
        <v>455</v>
      </c>
      <c r="H54" t="s">
        <v>516</v>
      </c>
      <c r="I54" s="3" t="s">
        <v>520</v>
      </c>
      <c r="J54" s="8" t="s">
        <v>53</v>
      </c>
      <c r="L54" t="s">
        <v>526</v>
      </c>
      <c r="M54" s="8" t="s">
        <v>519</v>
      </c>
      <c r="N54" s="8" t="s">
        <v>148</v>
      </c>
      <c r="O54" s="8" t="s">
        <v>149</v>
      </c>
      <c r="P54" s="8" t="s">
        <v>534</v>
      </c>
      <c r="Q54" s="8"/>
      <c r="R54" s="9" t="s">
        <v>534</v>
      </c>
      <c r="T54" s="16">
        <v>181</v>
      </c>
      <c r="U54" s="13">
        <v>71</v>
      </c>
    </row>
    <row r="55" spans="1:22" x14ac:dyDescent="0.25">
      <c r="A55">
        <f t="shared" si="0"/>
        <v>53</v>
      </c>
      <c r="B55" s="18">
        <v>1</v>
      </c>
      <c r="C55" s="10">
        <v>42130</v>
      </c>
      <c r="D55" t="s">
        <v>454</v>
      </c>
      <c r="E55">
        <v>20</v>
      </c>
      <c r="F55" t="s">
        <v>458</v>
      </c>
      <c r="H55" t="s">
        <v>516</v>
      </c>
      <c r="I55" s="3" t="s">
        <v>520</v>
      </c>
      <c r="J55" s="8" t="s">
        <v>53</v>
      </c>
      <c r="L55" t="s">
        <v>525</v>
      </c>
      <c r="M55" s="8" t="s">
        <v>519</v>
      </c>
      <c r="N55" s="8" t="s">
        <v>150</v>
      </c>
      <c r="O55" s="8" t="s">
        <v>151</v>
      </c>
      <c r="P55" s="8" t="s">
        <v>534</v>
      </c>
      <c r="R55" s="8" t="s">
        <v>534</v>
      </c>
      <c r="T55" s="16">
        <v>172</v>
      </c>
      <c r="U55" s="13">
        <v>57</v>
      </c>
    </row>
    <row r="56" spans="1:22" x14ac:dyDescent="0.25">
      <c r="A56">
        <f t="shared" si="0"/>
        <v>54</v>
      </c>
      <c r="B56" s="18">
        <v>1</v>
      </c>
      <c r="C56" s="10">
        <v>42130</v>
      </c>
      <c r="D56" t="s">
        <v>454</v>
      </c>
      <c r="E56">
        <v>21</v>
      </c>
      <c r="F56" t="s">
        <v>456</v>
      </c>
      <c r="H56" t="s">
        <v>516</v>
      </c>
      <c r="I56" s="3" t="s">
        <v>519</v>
      </c>
      <c r="J56" t="s">
        <v>55</v>
      </c>
      <c r="L56" t="s">
        <v>530</v>
      </c>
      <c r="M56" t="s">
        <v>519</v>
      </c>
      <c r="N56" s="8" t="s">
        <v>152</v>
      </c>
      <c r="O56" s="8" t="s">
        <v>153</v>
      </c>
      <c r="P56" t="s">
        <v>536</v>
      </c>
      <c r="R56" s="9" t="s">
        <v>533</v>
      </c>
      <c r="T56" s="16">
        <v>163</v>
      </c>
      <c r="U56" s="13">
        <v>58</v>
      </c>
    </row>
    <row r="57" spans="1:22" x14ac:dyDescent="0.25">
      <c r="A57">
        <f t="shared" si="0"/>
        <v>55</v>
      </c>
      <c r="B57" s="18">
        <v>1</v>
      </c>
      <c r="C57" s="10">
        <v>42130</v>
      </c>
      <c r="D57" t="s">
        <v>454</v>
      </c>
      <c r="E57">
        <v>25</v>
      </c>
      <c r="F57" t="s">
        <v>463</v>
      </c>
      <c r="G57" t="s">
        <v>154</v>
      </c>
      <c r="I57" s="3" t="s">
        <v>519</v>
      </c>
      <c r="J57" t="s">
        <v>55</v>
      </c>
      <c r="L57" t="s">
        <v>530</v>
      </c>
      <c r="M57" t="s">
        <v>519</v>
      </c>
      <c r="N57" s="8" t="s">
        <v>155</v>
      </c>
      <c r="O57" s="8" t="s">
        <v>156</v>
      </c>
      <c r="P57" t="s">
        <v>535</v>
      </c>
      <c r="R57" s="9" t="s">
        <v>533</v>
      </c>
      <c r="T57" s="16">
        <v>168</v>
      </c>
      <c r="U57" s="13">
        <v>65</v>
      </c>
    </row>
    <row r="58" spans="1:22" x14ac:dyDescent="0.25">
      <c r="A58">
        <f t="shared" si="0"/>
        <v>56</v>
      </c>
      <c r="B58" s="18">
        <v>1</v>
      </c>
      <c r="C58" s="10">
        <v>42130</v>
      </c>
      <c r="D58" t="s">
        <v>453</v>
      </c>
      <c r="E58">
        <v>21</v>
      </c>
      <c r="F58" t="s">
        <v>456</v>
      </c>
      <c r="H58" t="s">
        <v>515</v>
      </c>
      <c r="I58" s="3" t="s">
        <v>520</v>
      </c>
      <c r="J58" t="s">
        <v>53</v>
      </c>
      <c r="L58" t="s">
        <v>526</v>
      </c>
      <c r="M58" t="s">
        <v>532</v>
      </c>
      <c r="N58" s="8" t="s">
        <v>157</v>
      </c>
      <c r="O58" s="8" t="s">
        <v>158</v>
      </c>
      <c r="P58" t="s">
        <v>533</v>
      </c>
      <c r="R58" s="9" t="s">
        <v>534</v>
      </c>
      <c r="T58" s="16">
        <v>170</v>
      </c>
      <c r="U58" s="13">
        <v>56</v>
      </c>
    </row>
    <row r="59" spans="1:22" x14ac:dyDescent="0.25">
      <c r="A59">
        <f t="shared" si="0"/>
        <v>57</v>
      </c>
      <c r="B59" s="18">
        <v>1</v>
      </c>
      <c r="C59" s="10">
        <v>42130</v>
      </c>
      <c r="D59" t="s">
        <v>453</v>
      </c>
      <c r="E59">
        <v>20</v>
      </c>
      <c r="F59" t="s">
        <v>501</v>
      </c>
      <c r="H59" t="s">
        <v>516</v>
      </c>
      <c r="I59" s="3" t="s">
        <v>521</v>
      </c>
      <c r="J59" t="s">
        <v>53</v>
      </c>
      <c r="L59" t="s">
        <v>526</v>
      </c>
      <c r="M59" t="s">
        <v>519</v>
      </c>
      <c r="N59" s="8" t="s">
        <v>72</v>
      </c>
      <c r="O59" s="8" t="s">
        <v>85</v>
      </c>
      <c r="P59" t="s">
        <v>536</v>
      </c>
      <c r="R59" s="9" t="s">
        <v>534</v>
      </c>
      <c r="T59" s="16">
        <v>183</v>
      </c>
      <c r="U59" s="13">
        <v>73</v>
      </c>
      <c r="V59" s="8"/>
    </row>
    <row r="60" spans="1:22" x14ac:dyDescent="0.25">
      <c r="A60">
        <f t="shared" si="0"/>
        <v>58</v>
      </c>
      <c r="B60" s="18">
        <v>1</v>
      </c>
      <c r="C60" s="10">
        <v>42130</v>
      </c>
      <c r="D60" t="s">
        <v>454</v>
      </c>
      <c r="E60">
        <v>22</v>
      </c>
      <c r="F60" t="s">
        <v>458</v>
      </c>
      <c r="H60" t="s">
        <v>515</v>
      </c>
      <c r="I60" s="3" t="s">
        <v>521</v>
      </c>
      <c r="J60" t="s">
        <v>55</v>
      </c>
      <c r="L60" t="s">
        <v>531</v>
      </c>
      <c r="M60" t="s">
        <v>519</v>
      </c>
      <c r="N60" s="8" t="s">
        <v>159</v>
      </c>
      <c r="O60" s="8" t="s">
        <v>160</v>
      </c>
      <c r="P60" t="s">
        <v>536</v>
      </c>
      <c r="R60" s="9" t="s">
        <v>533</v>
      </c>
      <c r="T60" s="16">
        <v>172</v>
      </c>
      <c r="U60" s="13">
        <v>57</v>
      </c>
    </row>
    <row r="61" spans="1:22" x14ac:dyDescent="0.25">
      <c r="A61">
        <f t="shared" si="0"/>
        <v>59</v>
      </c>
      <c r="B61" s="18">
        <v>1</v>
      </c>
      <c r="C61" s="10">
        <v>42130</v>
      </c>
      <c r="D61" t="s">
        <v>454</v>
      </c>
      <c r="E61">
        <v>21</v>
      </c>
      <c r="F61" t="s">
        <v>461</v>
      </c>
      <c r="H61" t="s">
        <v>516</v>
      </c>
      <c r="I61" s="3" t="s">
        <v>521</v>
      </c>
      <c r="J61" t="s">
        <v>524</v>
      </c>
      <c r="K61" t="s">
        <v>126</v>
      </c>
      <c r="L61" t="s">
        <v>531</v>
      </c>
      <c r="M61" t="s">
        <v>519</v>
      </c>
      <c r="N61" s="8" t="s">
        <v>161</v>
      </c>
      <c r="O61" s="8" t="s">
        <v>162</v>
      </c>
      <c r="P61" t="s">
        <v>533</v>
      </c>
      <c r="R61" s="9" t="s">
        <v>533</v>
      </c>
      <c r="T61" s="16">
        <v>162</v>
      </c>
      <c r="U61" s="13">
        <v>65</v>
      </c>
    </row>
    <row r="62" spans="1:22" x14ac:dyDescent="0.25">
      <c r="A62">
        <f t="shared" si="0"/>
        <v>60</v>
      </c>
      <c r="B62" s="18">
        <v>1</v>
      </c>
      <c r="C62" s="10">
        <v>42130</v>
      </c>
      <c r="D62" t="s">
        <v>453</v>
      </c>
      <c r="E62">
        <v>21</v>
      </c>
      <c r="F62" t="s">
        <v>456</v>
      </c>
      <c r="H62" t="s">
        <v>516</v>
      </c>
      <c r="I62" s="3" t="s">
        <v>521</v>
      </c>
      <c r="J62" t="s">
        <v>524</v>
      </c>
      <c r="K62" t="s">
        <v>126</v>
      </c>
      <c r="L62" t="s">
        <v>530</v>
      </c>
      <c r="M62" t="s">
        <v>519</v>
      </c>
      <c r="N62" s="8" t="s">
        <v>163</v>
      </c>
      <c r="O62" s="8" t="s">
        <v>164</v>
      </c>
      <c r="P62" t="s">
        <v>536</v>
      </c>
      <c r="R62" s="9" t="s">
        <v>533</v>
      </c>
      <c r="T62" s="16">
        <v>185</v>
      </c>
      <c r="U62" s="13">
        <v>83</v>
      </c>
    </row>
    <row r="63" spans="1:22" x14ac:dyDescent="0.25">
      <c r="A63">
        <f t="shared" si="0"/>
        <v>61</v>
      </c>
      <c r="B63" s="18">
        <v>1</v>
      </c>
      <c r="C63" s="10">
        <v>42130</v>
      </c>
      <c r="D63" t="s">
        <v>454</v>
      </c>
      <c r="E63">
        <v>21</v>
      </c>
      <c r="F63" t="s">
        <v>508</v>
      </c>
      <c r="H63" t="s">
        <v>517</v>
      </c>
      <c r="I63" s="3" t="s">
        <v>521</v>
      </c>
      <c r="J63" t="s">
        <v>53</v>
      </c>
      <c r="L63" t="s">
        <v>525</v>
      </c>
      <c r="M63" t="s">
        <v>532</v>
      </c>
      <c r="N63" s="8" t="s">
        <v>165</v>
      </c>
      <c r="O63" s="8" t="s">
        <v>166</v>
      </c>
      <c r="P63" t="s">
        <v>533</v>
      </c>
      <c r="R63" s="9" t="s">
        <v>534</v>
      </c>
      <c r="T63" s="16">
        <v>162</v>
      </c>
      <c r="U63" s="13">
        <v>58</v>
      </c>
    </row>
    <row r="64" spans="1:22" x14ac:dyDescent="0.25">
      <c r="A64">
        <f t="shared" si="0"/>
        <v>62</v>
      </c>
      <c r="B64" s="18">
        <v>1</v>
      </c>
      <c r="C64" s="10">
        <v>42130</v>
      </c>
      <c r="D64" t="s">
        <v>453</v>
      </c>
      <c r="E64">
        <v>18</v>
      </c>
      <c r="F64" t="s">
        <v>507</v>
      </c>
      <c r="H64" t="s">
        <v>514</v>
      </c>
      <c r="I64" s="3" t="s">
        <v>519</v>
      </c>
      <c r="J64" t="s">
        <v>524</v>
      </c>
      <c r="K64" t="s">
        <v>94</v>
      </c>
      <c r="L64" t="s">
        <v>526</v>
      </c>
      <c r="M64" t="s">
        <v>519</v>
      </c>
      <c r="N64" s="8" t="s">
        <v>167</v>
      </c>
      <c r="O64" s="8" t="s">
        <v>168</v>
      </c>
      <c r="P64" t="s">
        <v>536</v>
      </c>
      <c r="R64" s="9" t="s">
        <v>533</v>
      </c>
      <c r="T64" s="16">
        <v>165</v>
      </c>
      <c r="U64" s="13">
        <v>64</v>
      </c>
    </row>
    <row r="65" spans="1:21" x14ac:dyDescent="0.25">
      <c r="A65">
        <f t="shared" si="0"/>
        <v>63</v>
      </c>
      <c r="B65" s="18">
        <v>1</v>
      </c>
      <c r="C65" s="10">
        <v>42130</v>
      </c>
      <c r="D65" t="s">
        <v>454</v>
      </c>
      <c r="E65">
        <v>24</v>
      </c>
      <c r="F65" t="s">
        <v>503</v>
      </c>
      <c r="H65" t="s">
        <v>517</v>
      </c>
      <c r="I65" s="3" t="s">
        <v>521</v>
      </c>
      <c r="J65" t="s">
        <v>524</v>
      </c>
      <c r="K65" t="s">
        <v>94</v>
      </c>
      <c r="L65" t="s">
        <v>530</v>
      </c>
      <c r="M65" t="s">
        <v>519</v>
      </c>
      <c r="N65" s="8" t="s">
        <v>169</v>
      </c>
      <c r="O65" s="8" t="s">
        <v>170</v>
      </c>
      <c r="P65" t="s">
        <v>537</v>
      </c>
      <c r="R65" s="9" t="s">
        <v>533</v>
      </c>
      <c r="T65" s="16">
        <v>155</v>
      </c>
      <c r="U65" s="13">
        <v>50</v>
      </c>
    </row>
    <row r="66" spans="1:21" x14ac:dyDescent="0.25">
      <c r="A66">
        <f t="shared" si="0"/>
        <v>64</v>
      </c>
      <c r="B66" s="18">
        <v>1</v>
      </c>
      <c r="C66" s="10">
        <v>42130</v>
      </c>
      <c r="D66" t="s">
        <v>453</v>
      </c>
      <c r="E66">
        <v>20</v>
      </c>
      <c r="F66" t="s">
        <v>456</v>
      </c>
      <c r="H66" t="s">
        <v>515</v>
      </c>
      <c r="I66" s="3" t="s">
        <v>521</v>
      </c>
      <c r="J66" t="s">
        <v>53</v>
      </c>
      <c r="L66" t="s">
        <v>530</v>
      </c>
      <c r="M66" t="s">
        <v>532</v>
      </c>
      <c r="N66" s="8" t="s">
        <v>171</v>
      </c>
      <c r="O66" s="8" t="s">
        <v>172</v>
      </c>
      <c r="P66" t="s">
        <v>533</v>
      </c>
      <c r="R66" s="9" t="s">
        <v>534</v>
      </c>
      <c r="T66" s="16">
        <v>175</v>
      </c>
      <c r="U66" s="13">
        <v>65</v>
      </c>
    </row>
    <row r="67" spans="1:21" x14ac:dyDescent="0.25">
      <c r="A67">
        <f t="shared" si="0"/>
        <v>65</v>
      </c>
      <c r="B67" s="18">
        <v>1</v>
      </c>
      <c r="C67" s="10">
        <v>42130</v>
      </c>
      <c r="D67" t="s">
        <v>454</v>
      </c>
      <c r="E67">
        <v>20</v>
      </c>
      <c r="F67" t="s">
        <v>456</v>
      </c>
      <c r="H67" t="s">
        <v>516</v>
      </c>
      <c r="I67" s="3" t="s">
        <v>521</v>
      </c>
      <c r="J67" t="s">
        <v>53</v>
      </c>
      <c r="L67" t="s">
        <v>526</v>
      </c>
      <c r="M67" t="s">
        <v>519</v>
      </c>
      <c r="N67" s="8" t="s">
        <v>173</v>
      </c>
      <c r="O67" s="8" t="s">
        <v>174</v>
      </c>
      <c r="P67" t="s">
        <v>533</v>
      </c>
      <c r="R67" s="9" t="s">
        <v>534</v>
      </c>
      <c r="T67" s="16">
        <v>178</v>
      </c>
      <c r="U67" s="13">
        <v>66</v>
      </c>
    </row>
    <row r="68" spans="1:21" x14ac:dyDescent="0.25">
      <c r="A68">
        <f t="shared" si="0"/>
        <v>66</v>
      </c>
      <c r="B68" s="18">
        <v>1</v>
      </c>
      <c r="C68" s="10">
        <v>42131</v>
      </c>
      <c r="D68" t="s">
        <v>453</v>
      </c>
      <c r="E68">
        <v>21</v>
      </c>
      <c r="F68" t="s">
        <v>455</v>
      </c>
      <c r="H68" t="s">
        <v>516</v>
      </c>
      <c r="I68" s="3" t="s">
        <v>521</v>
      </c>
      <c r="J68" t="s">
        <v>55</v>
      </c>
      <c r="L68" t="s">
        <v>530</v>
      </c>
      <c r="M68" t="s">
        <v>519</v>
      </c>
      <c r="N68" s="8" t="s">
        <v>68</v>
      </c>
      <c r="O68" s="8" t="s">
        <v>175</v>
      </c>
      <c r="P68" t="s">
        <v>536</v>
      </c>
      <c r="R68" s="9" t="s">
        <v>534</v>
      </c>
      <c r="T68" s="16">
        <v>193</v>
      </c>
      <c r="U68" s="13">
        <v>89</v>
      </c>
    </row>
    <row r="69" spans="1:21" x14ac:dyDescent="0.25">
      <c r="A69">
        <f t="shared" ref="A69:A124" si="1">A68+1</f>
        <v>67</v>
      </c>
      <c r="B69" s="18">
        <v>1</v>
      </c>
      <c r="C69" s="10">
        <v>42131</v>
      </c>
      <c r="D69" t="s">
        <v>453</v>
      </c>
      <c r="E69">
        <v>20</v>
      </c>
      <c r="F69" t="s">
        <v>455</v>
      </c>
      <c r="H69" t="s">
        <v>516</v>
      </c>
      <c r="I69" s="3" t="s">
        <v>519</v>
      </c>
      <c r="J69" t="s">
        <v>53</v>
      </c>
      <c r="L69" t="s">
        <v>525</v>
      </c>
      <c r="M69" t="s">
        <v>519</v>
      </c>
      <c r="N69" s="8" t="s">
        <v>176</v>
      </c>
      <c r="O69" s="8" t="s">
        <v>474</v>
      </c>
      <c r="P69" t="s">
        <v>534</v>
      </c>
      <c r="R69" s="9" t="s">
        <v>534</v>
      </c>
      <c r="T69" s="16">
        <v>181</v>
      </c>
      <c r="U69" s="13">
        <v>78</v>
      </c>
    </row>
    <row r="70" spans="1:21" x14ac:dyDescent="0.25">
      <c r="A70">
        <f t="shared" si="1"/>
        <v>68</v>
      </c>
      <c r="B70" s="18">
        <v>1</v>
      </c>
      <c r="C70" s="10">
        <v>42131</v>
      </c>
      <c r="D70" t="s">
        <v>453</v>
      </c>
      <c r="E70">
        <v>23</v>
      </c>
      <c r="F70" t="s">
        <v>502</v>
      </c>
      <c r="I70" s="3" t="s">
        <v>519</v>
      </c>
      <c r="J70" t="s">
        <v>53</v>
      </c>
      <c r="L70" t="s">
        <v>529</v>
      </c>
      <c r="M70" t="s">
        <v>519</v>
      </c>
      <c r="N70" s="8" t="s">
        <v>177</v>
      </c>
      <c r="O70" s="8" t="s">
        <v>149</v>
      </c>
      <c r="P70" t="s">
        <v>533</v>
      </c>
      <c r="R70" s="9" t="s">
        <v>534</v>
      </c>
      <c r="T70" s="16">
        <v>180</v>
      </c>
      <c r="U70" s="13">
        <v>75</v>
      </c>
    </row>
    <row r="71" spans="1:21" x14ac:dyDescent="0.25">
      <c r="A71">
        <f t="shared" si="1"/>
        <v>69</v>
      </c>
      <c r="B71" s="18">
        <v>1</v>
      </c>
      <c r="C71" s="10">
        <v>42131</v>
      </c>
      <c r="D71" t="s">
        <v>453</v>
      </c>
      <c r="E71">
        <v>22</v>
      </c>
      <c r="F71" t="s">
        <v>502</v>
      </c>
      <c r="H71" t="s">
        <v>517</v>
      </c>
      <c r="I71" s="3" t="s">
        <v>519</v>
      </c>
      <c r="J71" t="s">
        <v>53</v>
      </c>
      <c r="L71" t="s">
        <v>525</v>
      </c>
      <c r="M71" t="s">
        <v>532</v>
      </c>
      <c r="N71" s="8" t="s">
        <v>178</v>
      </c>
      <c r="O71" s="8" t="s">
        <v>179</v>
      </c>
      <c r="P71" t="s">
        <v>537</v>
      </c>
      <c r="R71" s="9" t="s">
        <v>534</v>
      </c>
      <c r="T71" s="16">
        <v>186</v>
      </c>
      <c r="U71" s="13">
        <v>80</v>
      </c>
    </row>
    <row r="72" spans="1:21" x14ac:dyDescent="0.25">
      <c r="A72">
        <f t="shared" si="1"/>
        <v>70</v>
      </c>
      <c r="B72" s="18">
        <v>1</v>
      </c>
      <c r="C72" s="10">
        <v>42131</v>
      </c>
      <c r="D72" t="s">
        <v>453</v>
      </c>
      <c r="E72">
        <v>19</v>
      </c>
      <c r="F72" t="s">
        <v>502</v>
      </c>
      <c r="H72" t="s">
        <v>515</v>
      </c>
      <c r="I72" s="3" t="s">
        <v>521</v>
      </c>
      <c r="J72" t="s">
        <v>53</v>
      </c>
      <c r="L72" t="s">
        <v>527</v>
      </c>
      <c r="M72" t="s">
        <v>519</v>
      </c>
      <c r="N72" s="8" t="s">
        <v>176</v>
      </c>
      <c r="O72" s="8" t="s">
        <v>151</v>
      </c>
      <c r="P72" t="s">
        <v>533</v>
      </c>
      <c r="R72" s="9" t="s">
        <v>534</v>
      </c>
      <c r="T72" s="16">
        <v>183</v>
      </c>
      <c r="U72" s="13">
        <v>76</v>
      </c>
    </row>
    <row r="73" spans="1:21" x14ac:dyDescent="0.25">
      <c r="A73">
        <f t="shared" si="1"/>
        <v>71</v>
      </c>
      <c r="B73" s="18">
        <v>1</v>
      </c>
      <c r="C73" s="10">
        <v>42131</v>
      </c>
      <c r="D73" t="s">
        <v>453</v>
      </c>
      <c r="E73">
        <v>18</v>
      </c>
      <c r="F73" t="s">
        <v>459</v>
      </c>
      <c r="H73" t="s">
        <v>514</v>
      </c>
      <c r="I73" s="3" t="s">
        <v>520</v>
      </c>
      <c r="J73" t="s">
        <v>55</v>
      </c>
      <c r="L73" t="s">
        <v>530</v>
      </c>
      <c r="M73" t="s">
        <v>519</v>
      </c>
      <c r="N73" s="8" t="s">
        <v>68</v>
      </c>
      <c r="O73" s="8" t="s">
        <v>180</v>
      </c>
      <c r="P73" t="s">
        <v>535</v>
      </c>
      <c r="R73" s="9" t="s">
        <v>533</v>
      </c>
      <c r="T73" s="16">
        <v>185</v>
      </c>
      <c r="U73" s="13">
        <v>75</v>
      </c>
    </row>
    <row r="74" spans="1:21" x14ac:dyDescent="0.25">
      <c r="A74">
        <f t="shared" si="1"/>
        <v>72</v>
      </c>
      <c r="B74" s="18">
        <v>1</v>
      </c>
      <c r="C74" s="10">
        <v>42131</v>
      </c>
      <c r="D74" t="s">
        <v>453</v>
      </c>
      <c r="E74">
        <v>19</v>
      </c>
      <c r="F74" t="s">
        <v>502</v>
      </c>
      <c r="H74" t="s">
        <v>515</v>
      </c>
      <c r="I74" s="3" t="s">
        <v>519</v>
      </c>
      <c r="J74" t="s">
        <v>53</v>
      </c>
      <c r="L74" t="s">
        <v>531</v>
      </c>
      <c r="M74" t="s">
        <v>532</v>
      </c>
      <c r="N74" s="8" t="s">
        <v>181</v>
      </c>
      <c r="O74" s="8" t="s">
        <v>182</v>
      </c>
      <c r="P74" t="s">
        <v>533</v>
      </c>
      <c r="R74" s="9" t="s">
        <v>534</v>
      </c>
      <c r="T74" s="16">
        <v>170</v>
      </c>
      <c r="U74" s="13">
        <v>52</v>
      </c>
    </row>
    <row r="75" spans="1:21" x14ac:dyDescent="0.25">
      <c r="A75">
        <f t="shared" si="1"/>
        <v>73</v>
      </c>
      <c r="B75" s="18">
        <v>1</v>
      </c>
      <c r="C75" s="10">
        <v>42131</v>
      </c>
      <c r="D75" t="s">
        <v>454</v>
      </c>
      <c r="E75">
        <v>19</v>
      </c>
      <c r="F75" t="s">
        <v>502</v>
      </c>
      <c r="H75" t="s">
        <v>515</v>
      </c>
      <c r="I75" s="3" t="s">
        <v>519</v>
      </c>
      <c r="J75" t="s">
        <v>53</v>
      </c>
      <c r="L75" t="s">
        <v>530</v>
      </c>
      <c r="M75" t="s">
        <v>532</v>
      </c>
      <c r="N75" s="8" t="s">
        <v>183</v>
      </c>
      <c r="O75" s="8" t="s">
        <v>184</v>
      </c>
      <c r="P75" t="s">
        <v>534</v>
      </c>
      <c r="R75" s="9" t="s">
        <v>534</v>
      </c>
      <c r="T75" s="16">
        <v>163</v>
      </c>
      <c r="U75" s="13">
        <v>63</v>
      </c>
    </row>
    <row r="76" spans="1:21" x14ac:dyDescent="0.25">
      <c r="A76">
        <f t="shared" si="1"/>
        <v>74</v>
      </c>
      <c r="B76" s="18">
        <v>1</v>
      </c>
      <c r="C76" s="10">
        <v>42131</v>
      </c>
      <c r="D76" t="s">
        <v>453</v>
      </c>
      <c r="E76">
        <v>20</v>
      </c>
      <c r="F76" t="s">
        <v>502</v>
      </c>
      <c r="H76" t="s">
        <v>516</v>
      </c>
      <c r="I76" s="3" t="s">
        <v>520</v>
      </c>
      <c r="J76" t="s">
        <v>53</v>
      </c>
      <c r="L76" t="s">
        <v>530</v>
      </c>
      <c r="M76" t="s">
        <v>532</v>
      </c>
      <c r="N76" s="8" t="s">
        <v>475</v>
      </c>
      <c r="O76" s="8" t="s">
        <v>185</v>
      </c>
      <c r="P76" t="s">
        <v>534</v>
      </c>
      <c r="R76" s="9" t="s">
        <v>534</v>
      </c>
      <c r="T76" s="16">
        <v>180</v>
      </c>
      <c r="U76" s="13">
        <v>70</v>
      </c>
    </row>
    <row r="77" spans="1:21" x14ac:dyDescent="0.25">
      <c r="A77">
        <f t="shared" si="1"/>
        <v>75</v>
      </c>
      <c r="B77" s="18">
        <v>1</v>
      </c>
      <c r="C77" s="10">
        <v>42131</v>
      </c>
      <c r="D77" t="s">
        <v>454</v>
      </c>
      <c r="E77">
        <v>20</v>
      </c>
      <c r="F77" t="s">
        <v>503</v>
      </c>
      <c r="H77" t="s">
        <v>515</v>
      </c>
      <c r="I77" s="3" t="s">
        <v>521</v>
      </c>
      <c r="J77" t="s">
        <v>53</v>
      </c>
      <c r="L77" t="s">
        <v>526</v>
      </c>
      <c r="M77" t="s">
        <v>532</v>
      </c>
      <c r="N77" s="8" t="s">
        <v>186</v>
      </c>
      <c r="O77" s="8" t="s">
        <v>187</v>
      </c>
      <c r="P77" t="s">
        <v>533</v>
      </c>
      <c r="R77" s="9" t="s">
        <v>534</v>
      </c>
      <c r="T77" s="16">
        <v>169</v>
      </c>
      <c r="U77" s="13">
        <v>62</v>
      </c>
    </row>
    <row r="78" spans="1:21" x14ac:dyDescent="0.25">
      <c r="A78">
        <f t="shared" si="1"/>
        <v>76</v>
      </c>
      <c r="B78" s="18">
        <v>1</v>
      </c>
      <c r="C78" s="10">
        <v>42131</v>
      </c>
      <c r="D78" t="s">
        <v>454</v>
      </c>
      <c r="E78">
        <v>21</v>
      </c>
      <c r="F78" t="s">
        <v>463</v>
      </c>
      <c r="G78" t="s">
        <v>188</v>
      </c>
      <c r="I78" s="3" t="s">
        <v>521</v>
      </c>
      <c r="J78" t="s">
        <v>53</v>
      </c>
      <c r="L78" t="s">
        <v>525</v>
      </c>
      <c r="M78" t="s">
        <v>532</v>
      </c>
      <c r="N78" s="8" t="s">
        <v>189</v>
      </c>
      <c r="O78" s="8" t="s">
        <v>190</v>
      </c>
      <c r="P78" t="s">
        <v>537</v>
      </c>
      <c r="R78" s="9" t="s">
        <v>534</v>
      </c>
      <c r="T78" s="16">
        <v>156</v>
      </c>
      <c r="U78" s="13">
        <v>49</v>
      </c>
    </row>
    <row r="79" spans="1:21" x14ac:dyDescent="0.25">
      <c r="A79">
        <f t="shared" si="1"/>
        <v>77</v>
      </c>
      <c r="B79" s="18">
        <v>1</v>
      </c>
      <c r="C79" s="10">
        <v>42131</v>
      </c>
      <c r="D79" t="s">
        <v>453</v>
      </c>
      <c r="E79">
        <v>19</v>
      </c>
      <c r="F79" t="s">
        <v>456</v>
      </c>
      <c r="H79" t="s">
        <v>514</v>
      </c>
      <c r="I79" s="3" t="s">
        <v>520</v>
      </c>
      <c r="J79" t="s">
        <v>53</v>
      </c>
      <c r="L79" t="s">
        <v>530</v>
      </c>
      <c r="M79" t="s">
        <v>532</v>
      </c>
      <c r="N79" s="8" t="s">
        <v>191</v>
      </c>
      <c r="O79" s="8" t="s">
        <v>192</v>
      </c>
      <c r="P79" t="s">
        <v>534</v>
      </c>
      <c r="R79" s="9" t="s">
        <v>534</v>
      </c>
      <c r="T79" s="16">
        <v>188</v>
      </c>
      <c r="U79" s="13">
        <v>76</v>
      </c>
    </row>
    <row r="80" spans="1:21" x14ac:dyDescent="0.25">
      <c r="A80">
        <f t="shared" si="1"/>
        <v>78</v>
      </c>
      <c r="B80" s="18">
        <v>1</v>
      </c>
      <c r="C80" s="10">
        <v>42131</v>
      </c>
      <c r="D80" t="s">
        <v>454</v>
      </c>
      <c r="E80">
        <v>23</v>
      </c>
      <c r="F80" t="s">
        <v>507</v>
      </c>
      <c r="H80" t="s">
        <v>517</v>
      </c>
      <c r="I80" s="3" t="s">
        <v>521</v>
      </c>
      <c r="J80" t="s">
        <v>53</v>
      </c>
      <c r="L80" t="s">
        <v>525</v>
      </c>
      <c r="M80" t="s">
        <v>532</v>
      </c>
      <c r="N80" s="8" t="s">
        <v>193</v>
      </c>
      <c r="O80" s="8" t="s">
        <v>194</v>
      </c>
      <c r="P80" t="s">
        <v>534</v>
      </c>
      <c r="R80" s="9" t="s">
        <v>534</v>
      </c>
      <c r="T80" s="16">
        <v>163</v>
      </c>
    </row>
    <row r="81" spans="1:22" x14ac:dyDescent="0.25">
      <c r="A81">
        <f t="shared" si="1"/>
        <v>79</v>
      </c>
      <c r="B81" s="18">
        <v>1</v>
      </c>
      <c r="C81" s="10">
        <v>42131</v>
      </c>
      <c r="D81" t="s">
        <v>453</v>
      </c>
      <c r="E81">
        <v>22</v>
      </c>
      <c r="F81" t="s">
        <v>507</v>
      </c>
      <c r="H81" t="s">
        <v>517</v>
      </c>
      <c r="I81" s="3" t="s">
        <v>519</v>
      </c>
      <c r="J81" s="8" t="s">
        <v>53</v>
      </c>
      <c r="K81" s="8"/>
      <c r="L81" s="8" t="s">
        <v>531</v>
      </c>
      <c r="M81" s="8" t="s">
        <v>532</v>
      </c>
      <c r="N81" s="8" t="s">
        <v>191</v>
      </c>
      <c r="O81" s="8" t="s">
        <v>195</v>
      </c>
      <c r="P81" s="8" t="s">
        <v>534</v>
      </c>
      <c r="Q81" s="8"/>
      <c r="R81" s="8" t="s">
        <v>534</v>
      </c>
      <c r="T81" s="16">
        <v>183</v>
      </c>
      <c r="U81" s="13">
        <v>78</v>
      </c>
      <c r="V81" s="8"/>
    </row>
    <row r="82" spans="1:22" x14ac:dyDescent="0.25">
      <c r="A82">
        <f t="shared" si="1"/>
        <v>80</v>
      </c>
      <c r="B82" s="18">
        <v>1</v>
      </c>
      <c r="C82" s="10">
        <v>42131</v>
      </c>
      <c r="D82" t="s">
        <v>453</v>
      </c>
      <c r="E82">
        <v>23</v>
      </c>
      <c r="F82" t="s">
        <v>509</v>
      </c>
      <c r="H82" t="s">
        <v>517</v>
      </c>
      <c r="I82" s="3" t="s">
        <v>521</v>
      </c>
      <c r="J82" s="8" t="s">
        <v>53</v>
      </c>
      <c r="L82" s="8" t="s">
        <v>527</v>
      </c>
      <c r="M82" s="8" t="s">
        <v>532</v>
      </c>
      <c r="N82" s="8" t="s">
        <v>196</v>
      </c>
      <c r="O82" s="8" t="s">
        <v>197</v>
      </c>
      <c r="P82" s="8" t="s">
        <v>533</v>
      </c>
      <c r="Q82" s="8"/>
      <c r="R82" s="8" t="s">
        <v>534</v>
      </c>
      <c r="T82" s="16">
        <v>187</v>
      </c>
      <c r="U82" s="13">
        <v>65</v>
      </c>
      <c r="V82" s="8"/>
    </row>
    <row r="83" spans="1:22" x14ac:dyDescent="0.25">
      <c r="A83">
        <f t="shared" si="1"/>
        <v>81</v>
      </c>
      <c r="B83" s="18">
        <v>1</v>
      </c>
      <c r="C83" s="10">
        <v>42131</v>
      </c>
      <c r="D83" t="s">
        <v>453</v>
      </c>
      <c r="E83">
        <v>22</v>
      </c>
      <c r="F83" t="s">
        <v>507</v>
      </c>
      <c r="H83" t="s">
        <v>516</v>
      </c>
      <c r="I83" s="3" t="s">
        <v>521</v>
      </c>
      <c r="J83" s="8" t="s">
        <v>53</v>
      </c>
      <c r="L83" s="8" t="s">
        <v>530</v>
      </c>
      <c r="M83" s="8" t="s">
        <v>532</v>
      </c>
      <c r="N83" s="8" t="s">
        <v>198</v>
      </c>
      <c r="O83" s="8" t="s">
        <v>200</v>
      </c>
      <c r="P83" s="8" t="s">
        <v>533</v>
      </c>
      <c r="Q83" s="8"/>
      <c r="R83" s="9" t="s">
        <v>534</v>
      </c>
      <c r="T83" s="16">
        <v>174</v>
      </c>
      <c r="U83" s="13">
        <v>60</v>
      </c>
      <c r="V83" s="8"/>
    </row>
    <row r="84" spans="1:22" x14ac:dyDescent="0.25">
      <c r="A84">
        <f t="shared" si="1"/>
        <v>82</v>
      </c>
      <c r="B84" s="18">
        <v>1</v>
      </c>
      <c r="C84" s="10">
        <v>42131</v>
      </c>
      <c r="D84" t="s">
        <v>454</v>
      </c>
      <c r="E84">
        <v>21</v>
      </c>
      <c r="F84" t="s">
        <v>507</v>
      </c>
      <c r="H84" t="s">
        <v>517</v>
      </c>
      <c r="I84" s="3" t="s">
        <v>521</v>
      </c>
      <c r="J84" s="8" t="s">
        <v>53</v>
      </c>
      <c r="K84" s="8"/>
      <c r="L84" t="s">
        <v>526</v>
      </c>
      <c r="M84" s="8" t="s">
        <v>519</v>
      </c>
      <c r="N84" s="8" t="s">
        <v>201</v>
      </c>
      <c r="O84" s="8" t="s">
        <v>202</v>
      </c>
      <c r="P84" s="8" t="s">
        <v>536</v>
      </c>
      <c r="R84" s="8" t="s">
        <v>534</v>
      </c>
      <c r="V84" s="8"/>
    </row>
    <row r="85" spans="1:22" x14ac:dyDescent="0.25">
      <c r="A85">
        <f t="shared" si="1"/>
        <v>83</v>
      </c>
      <c r="B85" s="18">
        <v>1</v>
      </c>
      <c r="C85" s="10">
        <v>42131</v>
      </c>
      <c r="D85" t="s">
        <v>453</v>
      </c>
      <c r="E85">
        <v>20</v>
      </c>
      <c r="F85" t="s">
        <v>460</v>
      </c>
      <c r="H85" t="s">
        <v>516</v>
      </c>
      <c r="I85" s="3" t="s">
        <v>521</v>
      </c>
      <c r="J85" t="s">
        <v>53</v>
      </c>
      <c r="L85" t="s">
        <v>526</v>
      </c>
      <c r="M85" t="s">
        <v>532</v>
      </c>
      <c r="N85" s="8" t="s">
        <v>203</v>
      </c>
      <c r="O85" s="8" t="s">
        <v>204</v>
      </c>
      <c r="P85" t="s">
        <v>534</v>
      </c>
      <c r="R85" s="9" t="s">
        <v>534</v>
      </c>
      <c r="T85" s="16">
        <v>185</v>
      </c>
      <c r="U85" s="13">
        <v>75</v>
      </c>
    </row>
    <row r="86" spans="1:22" x14ac:dyDescent="0.25">
      <c r="A86">
        <f t="shared" si="1"/>
        <v>84</v>
      </c>
      <c r="B86" s="18">
        <v>1</v>
      </c>
      <c r="C86" s="10">
        <v>42131</v>
      </c>
      <c r="D86" t="s">
        <v>453</v>
      </c>
      <c r="E86">
        <v>20</v>
      </c>
      <c r="F86" t="s">
        <v>501</v>
      </c>
      <c r="H86" t="s">
        <v>515</v>
      </c>
      <c r="I86" s="3" t="s">
        <v>519</v>
      </c>
      <c r="J86" t="s">
        <v>53</v>
      </c>
      <c r="L86" t="s">
        <v>530</v>
      </c>
      <c r="M86" t="s">
        <v>532</v>
      </c>
      <c r="N86" s="8" t="s">
        <v>205</v>
      </c>
      <c r="O86" s="8" t="s">
        <v>206</v>
      </c>
      <c r="P86" t="s">
        <v>535</v>
      </c>
      <c r="R86" s="9" t="s">
        <v>534</v>
      </c>
      <c r="T86" s="16">
        <v>186</v>
      </c>
      <c r="U86" s="13">
        <v>72</v>
      </c>
    </row>
    <row r="87" spans="1:22" x14ac:dyDescent="0.25">
      <c r="A87">
        <f t="shared" si="1"/>
        <v>85</v>
      </c>
      <c r="B87" s="18">
        <v>1</v>
      </c>
      <c r="C87" s="10">
        <v>42131</v>
      </c>
      <c r="D87" t="s">
        <v>454</v>
      </c>
      <c r="E87">
        <v>20</v>
      </c>
      <c r="F87" t="s">
        <v>460</v>
      </c>
      <c r="H87" t="s">
        <v>516</v>
      </c>
      <c r="I87" s="3" t="s">
        <v>519</v>
      </c>
      <c r="J87" t="s">
        <v>53</v>
      </c>
      <c r="L87" t="s">
        <v>527</v>
      </c>
      <c r="M87" t="s">
        <v>519</v>
      </c>
      <c r="N87" s="8" t="s">
        <v>207</v>
      </c>
      <c r="O87" s="8" t="s">
        <v>121</v>
      </c>
      <c r="P87" t="s">
        <v>534</v>
      </c>
      <c r="R87" s="9" t="s">
        <v>534</v>
      </c>
      <c r="T87" s="16">
        <v>173</v>
      </c>
      <c r="U87" s="13">
        <v>57</v>
      </c>
    </row>
    <row r="88" spans="1:22" x14ac:dyDescent="0.25">
      <c r="A88">
        <f t="shared" si="1"/>
        <v>86</v>
      </c>
      <c r="B88" s="18">
        <v>1</v>
      </c>
      <c r="C88" s="10">
        <v>42131</v>
      </c>
      <c r="D88" t="s">
        <v>454</v>
      </c>
      <c r="E88">
        <v>21</v>
      </c>
      <c r="F88" t="s">
        <v>457</v>
      </c>
      <c r="H88" t="s">
        <v>516</v>
      </c>
      <c r="I88" s="3" t="s">
        <v>520</v>
      </c>
      <c r="J88" t="s">
        <v>53</v>
      </c>
      <c r="L88" t="s">
        <v>526</v>
      </c>
      <c r="M88" t="s">
        <v>519</v>
      </c>
      <c r="N88" s="8" t="s">
        <v>176</v>
      </c>
      <c r="O88" s="8" t="s">
        <v>151</v>
      </c>
      <c r="P88" t="s">
        <v>536</v>
      </c>
      <c r="R88" s="9" t="s">
        <v>534</v>
      </c>
      <c r="T88" s="16">
        <v>176</v>
      </c>
      <c r="U88" s="13">
        <v>67</v>
      </c>
    </row>
    <row r="89" spans="1:22" x14ac:dyDescent="0.25">
      <c r="A89">
        <f t="shared" si="1"/>
        <v>87</v>
      </c>
      <c r="B89" s="18">
        <v>1</v>
      </c>
      <c r="C89" s="10">
        <v>42131</v>
      </c>
      <c r="D89" t="s">
        <v>454</v>
      </c>
      <c r="E89">
        <v>25</v>
      </c>
      <c r="F89" t="s">
        <v>463</v>
      </c>
      <c r="G89" t="s">
        <v>208</v>
      </c>
      <c r="I89" s="3" t="s">
        <v>521</v>
      </c>
      <c r="J89" t="s">
        <v>53</v>
      </c>
      <c r="L89" t="s">
        <v>528</v>
      </c>
      <c r="M89" t="s">
        <v>532</v>
      </c>
      <c r="N89" s="8" t="s">
        <v>209</v>
      </c>
      <c r="O89" s="8" t="s">
        <v>210</v>
      </c>
      <c r="P89" t="s">
        <v>537</v>
      </c>
      <c r="R89" s="9" t="s">
        <v>534</v>
      </c>
      <c r="T89" s="16">
        <v>160</v>
      </c>
      <c r="U89" s="13">
        <v>57</v>
      </c>
    </row>
    <row r="90" spans="1:22" x14ac:dyDescent="0.25">
      <c r="A90">
        <f t="shared" si="1"/>
        <v>88</v>
      </c>
      <c r="B90" s="18">
        <v>1</v>
      </c>
      <c r="C90" s="10">
        <v>42132</v>
      </c>
      <c r="D90" t="s">
        <v>453</v>
      </c>
      <c r="E90">
        <v>22</v>
      </c>
      <c r="F90" t="s">
        <v>455</v>
      </c>
      <c r="H90" t="s">
        <v>517</v>
      </c>
      <c r="I90" s="3" t="s">
        <v>521</v>
      </c>
      <c r="J90" t="s">
        <v>524</v>
      </c>
      <c r="K90" t="s">
        <v>126</v>
      </c>
      <c r="L90" t="s">
        <v>530</v>
      </c>
      <c r="M90" t="s">
        <v>519</v>
      </c>
      <c r="N90" s="8" t="s">
        <v>211</v>
      </c>
      <c r="O90" s="8" t="s">
        <v>476</v>
      </c>
      <c r="P90" t="s">
        <v>537</v>
      </c>
      <c r="R90" s="9" t="s">
        <v>534</v>
      </c>
      <c r="T90" s="16">
        <v>168.5</v>
      </c>
      <c r="U90" s="13">
        <v>60.1</v>
      </c>
    </row>
    <row r="91" spans="1:22" x14ac:dyDescent="0.25">
      <c r="A91">
        <f t="shared" si="1"/>
        <v>89</v>
      </c>
      <c r="B91" s="18">
        <v>1</v>
      </c>
      <c r="C91" s="10">
        <v>42132</v>
      </c>
      <c r="D91" t="s">
        <v>453</v>
      </c>
      <c r="E91">
        <v>24</v>
      </c>
      <c r="F91" t="s">
        <v>455</v>
      </c>
      <c r="H91" t="s">
        <v>518</v>
      </c>
      <c r="I91" s="3" t="s">
        <v>521</v>
      </c>
      <c r="J91" t="s">
        <v>524</v>
      </c>
      <c r="K91" t="s">
        <v>126</v>
      </c>
      <c r="L91" t="s">
        <v>530</v>
      </c>
      <c r="M91" t="s">
        <v>519</v>
      </c>
      <c r="N91" s="8" t="s">
        <v>212</v>
      </c>
      <c r="O91" s="8" t="s">
        <v>213</v>
      </c>
      <c r="P91" t="s">
        <v>537</v>
      </c>
      <c r="R91" s="9" t="s">
        <v>534</v>
      </c>
      <c r="T91" s="16">
        <v>176</v>
      </c>
      <c r="U91" s="13">
        <v>73</v>
      </c>
    </row>
    <row r="92" spans="1:22" x14ac:dyDescent="0.25">
      <c r="A92">
        <f t="shared" si="1"/>
        <v>90</v>
      </c>
      <c r="B92" s="18">
        <v>1</v>
      </c>
      <c r="C92" s="10">
        <v>42132</v>
      </c>
      <c r="D92" t="s">
        <v>454</v>
      </c>
      <c r="E92">
        <v>21</v>
      </c>
      <c r="F92" t="s">
        <v>455</v>
      </c>
      <c r="H92" t="s">
        <v>516</v>
      </c>
      <c r="I92" s="3" t="s">
        <v>519</v>
      </c>
      <c r="J92" s="8" t="s">
        <v>53</v>
      </c>
      <c r="K92" s="8"/>
      <c r="L92" t="s">
        <v>527</v>
      </c>
      <c r="M92" s="8" t="s">
        <v>519</v>
      </c>
      <c r="N92" s="8" t="s">
        <v>214</v>
      </c>
      <c r="O92" s="8" t="s">
        <v>215</v>
      </c>
      <c r="P92" s="8" t="s">
        <v>536</v>
      </c>
      <c r="Q92" s="8"/>
      <c r="R92" s="9" t="s">
        <v>534</v>
      </c>
      <c r="T92" s="16">
        <v>172</v>
      </c>
      <c r="U92" s="13">
        <v>58</v>
      </c>
    </row>
    <row r="93" spans="1:22" x14ac:dyDescent="0.25">
      <c r="A93">
        <f t="shared" si="1"/>
        <v>91</v>
      </c>
      <c r="B93" s="18">
        <v>1</v>
      </c>
      <c r="C93" s="10">
        <v>42132</v>
      </c>
      <c r="D93" t="s">
        <v>453</v>
      </c>
      <c r="E93">
        <v>22</v>
      </c>
      <c r="F93" t="s">
        <v>455</v>
      </c>
      <c r="H93" t="s">
        <v>514</v>
      </c>
      <c r="I93" s="3" t="s">
        <v>519</v>
      </c>
      <c r="J93" t="s">
        <v>53</v>
      </c>
      <c r="L93" t="s">
        <v>530</v>
      </c>
      <c r="M93" t="s">
        <v>532</v>
      </c>
      <c r="N93" s="8" t="s">
        <v>216</v>
      </c>
      <c r="O93" s="8" t="s">
        <v>477</v>
      </c>
      <c r="P93" t="s">
        <v>537</v>
      </c>
      <c r="Q93" s="8"/>
      <c r="R93" s="9" t="s">
        <v>534</v>
      </c>
      <c r="T93" s="16">
        <v>187</v>
      </c>
      <c r="U93" s="13">
        <v>80</v>
      </c>
      <c r="V93" s="8"/>
    </row>
    <row r="94" spans="1:22" x14ac:dyDescent="0.25">
      <c r="A94">
        <f t="shared" si="1"/>
        <v>92</v>
      </c>
      <c r="B94" s="18">
        <v>1</v>
      </c>
      <c r="C94" s="10">
        <v>42132</v>
      </c>
      <c r="D94" t="s">
        <v>453</v>
      </c>
      <c r="E94">
        <v>23</v>
      </c>
      <c r="F94" t="s">
        <v>502</v>
      </c>
      <c r="I94" s="3" t="s">
        <v>519</v>
      </c>
      <c r="J94" t="s">
        <v>53</v>
      </c>
      <c r="L94" t="s">
        <v>529</v>
      </c>
      <c r="M94" t="s">
        <v>519</v>
      </c>
      <c r="N94" s="8" t="s">
        <v>217</v>
      </c>
      <c r="O94" s="8" t="s">
        <v>218</v>
      </c>
      <c r="P94" t="s">
        <v>537</v>
      </c>
      <c r="R94" s="9" t="s">
        <v>534</v>
      </c>
      <c r="T94" s="16">
        <v>180</v>
      </c>
      <c r="U94" s="13">
        <v>75</v>
      </c>
    </row>
    <row r="95" spans="1:22" x14ac:dyDescent="0.25">
      <c r="A95">
        <f t="shared" si="1"/>
        <v>93</v>
      </c>
      <c r="B95" s="18">
        <v>1</v>
      </c>
      <c r="C95" s="10">
        <v>42132</v>
      </c>
      <c r="D95" t="s">
        <v>453</v>
      </c>
      <c r="E95">
        <v>19</v>
      </c>
      <c r="F95" t="s">
        <v>502</v>
      </c>
      <c r="H95" t="s">
        <v>515</v>
      </c>
      <c r="I95" s="3" t="s">
        <v>520</v>
      </c>
      <c r="J95" s="8" t="s">
        <v>53</v>
      </c>
      <c r="K95" s="8"/>
      <c r="L95" s="8" t="s">
        <v>526</v>
      </c>
      <c r="M95" s="8" t="s">
        <v>519</v>
      </c>
      <c r="N95" s="8" t="s">
        <v>219</v>
      </c>
      <c r="O95" s="8" t="s">
        <v>220</v>
      </c>
      <c r="P95" s="8" t="s">
        <v>533</v>
      </c>
      <c r="Q95" s="8"/>
      <c r="R95" s="9" t="s">
        <v>534</v>
      </c>
      <c r="T95" s="16">
        <v>172</v>
      </c>
      <c r="U95" s="13">
        <v>55</v>
      </c>
      <c r="V95" s="8"/>
    </row>
    <row r="96" spans="1:22" x14ac:dyDescent="0.25">
      <c r="A96">
        <f t="shared" si="1"/>
        <v>94</v>
      </c>
      <c r="B96" s="18">
        <v>1</v>
      </c>
      <c r="C96" s="10">
        <v>42132</v>
      </c>
      <c r="D96" t="s">
        <v>454</v>
      </c>
      <c r="E96">
        <v>21</v>
      </c>
      <c r="F96" t="s">
        <v>457</v>
      </c>
      <c r="H96" t="s">
        <v>516</v>
      </c>
      <c r="I96" s="3" t="s">
        <v>519</v>
      </c>
      <c r="J96" s="8" t="s">
        <v>53</v>
      </c>
      <c r="L96" s="8" t="s">
        <v>531</v>
      </c>
      <c r="M96" s="8" t="s">
        <v>519</v>
      </c>
      <c r="N96" s="8" t="s">
        <v>72</v>
      </c>
      <c r="O96" s="8" t="s">
        <v>221</v>
      </c>
      <c r="P96" s="8" t="s">
        <v>536</v>
      </c>
      <c r="R96" s="8" t="s">
        <v>533</v>
      </c>
      <c r="T96" s="16">
        <v>173</v>
      </c>
      <c r="U96" s="13">
        <v>50</v>
      </c>
      <c r="V96" s="8"/>
    </row>
    <row r="97" spans="1:22" x14ac:dyDescent="0.25">
      <c r="A97">
        <f t="shared" si="1"/>
        <v>95</v>
      </c>
      <c r="B97" s="18">
        <v>1</v>
      </c>
      <c r="C97" s="10">
        <v>42132</v>
      </c>
      <c r="D97" t="s">
        <v>453</v>
      </c>
      <c r="E97">
        <v>17</v>
      </c>
      <c r="F97" t="s">
        <v>460</v>
      </c>
      <c r="H97" t="s">
        <v>514</v>
      </c>
      <c r="I97" s="3" t="s">
        <v>520</v>
      </c>
      <c r="J97" s="8" t="s">
        <v>53</v>
      </c>
      <c r="L97" s="8" t="s">
        <v>526</v>
      </c>
      <c r="M97" s="8" t="s">
        <v>532</v>
      </c>
      <c r="N97" s="8" t="s">
        <v>222</v>
      </c>
      <c r="O97" s="8" t="s">
        <v>223</v>
      </c>
      <c r="P97" s="8" t="s">
        <v>535</v>
      </c>
      <c r="R97" s="8" t="s">
        <v>534</v>
      </c>
      <c r="T97" s="16">
        <v>184</v>
      </c>
      <c r="U97" s="13">
        <v>65</v>
      </c>
      <c r="V97" s="8"/>
    </row>
    <row r="98" spans="1:22" x14ac:dyDescent="0.25">
      <c r="A98">
        <f t="shared" si="1"/>
        <v>96</v>
      </c>
      <c r="B98" s="18">
        <v>1</v>
      </c>
      <c r="C98" s="10">
        <v>42132</v>
      </c>
      <c r="D98" t="s">
        <v>453</v>
      </c>
      <c r="E98">
        <v>23</v>
      </c>
      <c r="F98" t="s">
        <v>459</v>
      </c>
      <c r="H98" t="s">
        <v>518</v>
      </c>
      <c r="I98" s="3" t="s">
        <v>521</v>
      </c>
      <c r="J98" s="8" t="s">
        <v>53</v>
      </c>
      <c r="L98" s="8" t="s">
        <v>527</v>
      </c>
      <c r="M98" s="8" t="s">
        <v>519</v>
      </c>
      <c r="N98" s="8" t="s">
        <v>224</v>
      </c>
      <c r="O98" s="8" t="s">
        <v>225</v>
      </c>
      <c r="P98" s="8" t="s">
        <v>533</v>
      </c>
      <c r="Q98" s="8"/>
      <c r="R98" s="8" t="s">
        <v>534</v>
      </c>
      <c r="T98" s="16">
        <v>181</v>
      </c>
      <c r="U98" s="13">
        <v>68</v>
      </c>
      <c r="V98" s="8"/>
    </row>
    <row r="99" spans="1:22" x14ac:dyDescent="0.25">
      <c r="A99">
        <f t="shared" si="1"/>
        <v>97</v>
      </c>
      <c r="B99" s="18">
        <v>1</v>
      </c>
      <c r="C99" s="10">
        <v>42132</v>
      </c>
      <c r="D99" t="s">
        <v>454</v>
      </c>
      <c r="E99">
        <v>20</v>
      </c>
      <c r="F99" t="s">
        <v>462</v>
      </c>
      <c r="H99" t="s">
        <v>516</v>
      </c>
      <c r="I99" s="3" t="s">
        <v>520</v>
      </c>
      <c r="J99" s="8" t="s">
        <v>524</v>
      </c>
      <c r="K99" s="8" t="s">
        <v>226</v>
      </c>
      <c r="L99" s="8" t="s">
        <v>530</v>
      </c>
      <c r="M99" s="8" t="s">
        <v>519</v>
      </c>
      <c r="N99" s="8" t="s">
        <v>478</v>
      </c>
      <c r="O99" s="8" t="s">
        <v>227</v>
      </c>
      <c r="P99" s="8" t="s">
        <v>537</v>
      </c>
      <c r="Q99" s="8"/>
      <c r="R99" s="8" t="s">
        <v>534</v>
      </c>
      <c r="T99" s="16">
        <v>166.6</v>
      </c>
      <c r="U99" s="13">
        <v>60</v>
      </c>
      <c r="V99" s="8"/>
    </row>
    <row r="100" spans="1:22" x14ac:dyDescent="0.25">
      <c r="A100">
        <f t="shared" si="1"/>
        <v>98</v>
      </c>
      <c r="B100" s="18">
        <v>1</v>
      </c>
      <c r="C100" s="10">
        <v>42132</v>
      </c>
      <c r="D100" t="s">
        <v>454</v>
      </c>
      <c r="E100">
        <v>19</v>
      </c>
      <c r="F100" t="s">
        <v>456</v>
      </c>
      <c r="H100" t="s">
        <v>514</v>
      </c>
      <c r="I100" s="3" t="s">
        <v>519</v>
      </c>
      <c r="J100" s="8" t="s">
        <v>53</v>
      </c>
      <c r="K100" s="8"/>
      <c r="L100" s="8" t="s">
        <v>526</v>
      </c>
      <c r="M100" s="8" t="s">
        <v>519</v>
      </c>
      <c r="N100" s="8" t="s">
        <v>228</v>
      </c>
      <c r="O100" s="8" t="s">
        <v>67</v>
      </c>
      <c r="P100" s="8" t="s">
        <v>533</v>
      </c>
      <c r="Q100" s="8"/>
      <c r="R100" s="8" t="s">
        <v>534</v>
      </c>
      <c r="T100" s="16">
        <v>158</v>
      </c>
      <c r="U100" s="13">
        <v>52</v>
      </c>
      <c r="V100" s="8"/>
    </row>
    <row r="101" spans="1:22" x14ac:dyDescent="0.25">
      <c r="A101">
        <f t="shared" si="1"/>
        <v>99</v>
      </c>
      <c r="B101" s="18">
        <v>1</v>
      </c>
      <c r="C101" s="10">
        <v>42132</v>
      </c>
      <c r="D101" t="s">
        <v>453</v>
      </c>
      <c r="E101">
        <v>21</v>
      </c>
      <c r="F101" t="s">
        <v>503</v>
      </c>
      <c r="H101" t="s">
        <v>515</v>
      </c>
      <c r="I101" s="3" t="s">
        <v>519</v>
      </c>
      <c r="J101" s="8" t="s">
        <v>53</v>
      </c>
      <c r="L101" s="8" t="s">
        <v>526</v>
      </c>
      <c r="M101" s="8" t="s">
        <v>532</v>
      </c>
      <c r="N101" s="8" t="s">
        <v>229</v>
      </c>
      <c r="O101" s="8" t="s">
        <v>230</v>
      </c>
      <c r="P101" s="8" t="s">
        <v>536</v>
      </c>
      <c r="R101" s="8" t="s">
        <v>533</v>
      </c>
      <c r="T101" s="16">
        <v>186</v>
      </c>
      <c r="U101" s="13">
        <v>69</v>
      </c>
      <c r="V101" s="8"/>
    </row>
    <row r="102" spans="1:22" x14ac:dyDescent="0.25">
      <c r="A102">
        <f t="shared" si="1"/>
        <v>100</v>
      </c>
      <c r="B102" s="18">
        <v>1</v>
      </c>
      <c r="C102" s="10">
        <v>42132</v>
      </c>
      <c r="D102" t="s">
        <v>454</v>
      </c>
      <c r="E102">
        <v>18</v>
      </c>
      <c r="F102" t="s">
        <v>459</v>
      </c>
      <c r="H102" t="s">
        <v>514</v>
      </c>
      <c r="I102" s="3" t="s">
        <v>520</v>
      </c>
      <c r="J102" s="8" t="s">
        <v>53</v>
      </c>
      <c r="K102" s="8"/>
      <c r="L102" s="8" t="s">
        <v>531</v>
      </c>
      <c r="M102" s="8" t="s">
        <v>532</v>
      </c>
      <c r="N102" s="8" t="s">
        <v>231</v>
      </c>
      <c r="O102" s="8" t="s">
        <v>232</v>
      </c>
      <c r="P102" s="8" t="s">
        <v>534</v>
      </c>
      <c r="Q102" s="8"/>
      <c r="R102" s="8" t="s">
        <v>534</v>
      </c>
      <c r="T102" s="16">
        <v>165</v>
      </c>
      <c r="U102" s="13">
        <v>109</v>
      </c>
      <c r="V102" s="8"/>
    </row>
    <row r="103" spans="1:22" x14ac:dyDescent="0.25">
      <c r="A103">
        <f t="shared" si="1"/>
        <v>101</v>
      </c>
      <c r="B103" s="18">
        <v>1</v>
      </c>
      <c r="C103" s="10">
        <v>42132</v>
      </c>
      <c r="D103" t="s">
        <v>453</v>
      </c>
      <c r="E103">
        <v>21</v>
      </c>
      <c r="F103" t="s">
        <v>510</v>
      </c>
      <c r="H103" t="s">
        <v>516</v>
      </c>
      <c r="I103" s="3" t="s">
        <v>521</v>
      </c>
      <c r="J103" t="s">
        <v>53</v>
      </c>
      <c r="L103" t="s">
        <v>525</v>
      </c>
      <c r="M103" t="s">
        <v>519</v>
      </c>
      <c r="N103" s="8" t="s">
        <v>233</v>
      </c>
      <c r="O103" s="8" t="s">
        <v>234</v>
      </c>
      <c r="P103" t="s">
        <v>536</v>
      </c>
      <c r="Q103" s="8"/>
      <c r="R103" s="9" t="s">
        <v>534</v>
      </c>
      <c r="T103" s="16">
        <v>180</v>
      </c>
      <c r="U103" s="13">
        <v>63</v>
      </c>
    </row>
    <row r="104" spans="1:22" x14ac:dyDescent="0.25">
      <c r="A104">
        <f t="shared" si="1"/>
        <v>102</v>
      </c>
      <c r="B104" s="18">
        <v>1</v>
      </c>
      <c r="C104" s="10">
        <v>42132</v>
      </c>
      <c r="D104" t="s">
        <v>454</v>
      </c>
      <c r="E104">
        <v>21</v>
      </c>
      <c r="F104" t="s">
        <v>502</v>
      </c>
      <c r="H104" t="s">
        <v>517</v>
      </c>
      <c r="I104" s="3" t="s">
        <v>521</v>
      </c>
      <c r="J104" t="s">
        <v>53</v>
      </c>
      <c r="L104" t="s">
        <v>525</v>
      </c>
      <c r="M104" t="s">
        <v>532</v>
      </c>
      <c r="N104" s="8" t="s">
        <v>235</v>
      </c>
      <c r="O104" s="8" t="s">
        <v>236</v>
      </c>
      <c r="P104" t="s">
        <v>534</v>
      </c>
      <c r="R104" s="9" t="s">
        <v>534</v>
      </c>
      <c r="T104" s="16">
        <v>164</v>
      </c>
      <c r="U104" s="13">
        <v>58</v>
      </c>
    </row>
    <row r="105" spans="1:22" x14ac:dyDescent="0.25">
      <c r="A105">
        <f t="shared" si="1"/>
        <v>103</v>
      </c>
      <c r="B105" s="18">
        <v>1</v>
      </c>
      <c r="C105" s="10">
        <v>42132</v>
      </c>
      <c r="D105" t="s">
        <v>453</v>
      </c>
      <c r="E105">
        <v>22</v>
      </c>
      <c r="F105" t="s">
        <v>460</v>
      </c>
      <c r="H105" t="s">
        <v>517</v>
      </c>
      <c r="I105" s="3" t="s">
        <v>519</v>
      </c>
      <c r="J105" t="s">
        <v>524</v>
      </c>
      <c r="K105" t="s">
        <v>226</v>
      </c>
      <c r="L105" t="s">
        <v>527</v>
      </c>
      <c r="M105" t="s">
        <v>519</v>
      </c>
      <c r="O105" s="8" t="s">
        <v>237</v>
      </c>
      <c r="P105" t="s">
        <v>533</v>
      </c>
      <c r="Q105" s="8"/>
      <c r="R105" s="9" t="s">
        <v>534</v>
      </c>
      <c r="T105" s="16">
        <v>179</v>
      </c>
      <c r="U105" s="13">
        <v>65</v>
      </c>
      <c r="V105" s="8"/>
    </row>
    <row r="106" spans="1:22" x14ac:dyDescent="0.25">
      <c r="A106">
        <f t="shared" si="1"/>
        <v>104</v>
      </c>
      <c r="B106" s="18">
        <v>1</v>
      </c>
      <c r="C106" s="10">
        <v>42132</v>
      </c>
      <c r="D106" t="s">
        <v>453</v>
      </c>
      <c r="E106">
        <v>22</v>
      </c>
      <c r="F106" t="s">
        <v>460</v>
      </c>
      <c r="H106" t="s">
        <v>517</v>
      </c>
      <c r="I106" s="3" t="s">
        <v>521</v>
      </c>
      <c r="J106" t="s">
        <v>524</v>
      </c>
      <c r="K106" t="s">
        <v>126</v>
      </c>
      <c r="L106" t="s">
        <v>530</v>
      </c>
      <c r="M106" t="s">
        <v>519</v>
      </c>
      <c r="N106" t="s">
        <v>238</v>
      </c>
      <c r="O106" s="8" t="s">
        <v>239</v>
      </c>
      <c r="P106" t="s">
        <v>537</v>
      </c>
      <c r="Q106" s="8"/>
      <c r="R106" s="9" t="s">
        <v>534</v>
      </c>
      <c r="T106" s="16">
        <v>180</v>
      </c>
      <c r="U106" s="13">
        <v>80</v>
      </c>
      <c r="V106" s="8"/>
    </row>
    <row r="107" spans="1:22" x14ac:dyDescent="0.25">
      <c r="A107">
        <f t="shared" si="1"/>
        <v>105</v>
      </c>
      <c r="B107" s="18">
        <v>1</v>
      </c>
      <c r="C107" s="10">
        <v>42132</v>
      </c>
      <c r="D107" t="s">
        <v>453</v>
      </c>
      <c r="E107">
        <v>21</v>
      </c>
      <c r="F107" t="s">
        <v>502</v>
      </c>
      <c r="H107" t="s">
        <v>517</v>
      </c>
      <c r="I107" s="3" t="s">
        <v>519</v>
      </c>
      <c r="J107" t="s">
        <v>53</v>
      </c>
      <c r="L107" t="s">
        <v>530</v>
      </c>
      <c r="M107" t="s">
        <v>532</v>
      </c>
      <c r="N107" t="s">
        <v>66</v>
      </c>
      <c r="O107" s="8" t="s">
        <v>479</v>
      </c>
      <c r="P107" t="s">
        <v>534</v>
      </c>
      <c r="Q107" s="8"/>
      <c r="R107" s="9" t="s">
        <v>535</v>
      </c>
      <c r="T107" s="16">
        <v>197</v>
      </c>
      <c r="U107" s="13">
        <v>80</v>
      </c>
      <c r="V107" s="8"/>
    </row>
    <row r="108" spans="1:22" x14ac:dyDescent="0.25">
      <c r="A108">
        <f t="shared" si="1"/>
        <v>106</v>
      </c>
      <c r="B108" s="18">
        <v>1</v>
      </c>
      <c r="C108" s="10">
        <v>42132</v>
      </c>
      <c r="D108" t="s">
        <v>454</v>
      </c>
      <c r="E108">
        <v>19</v>
      </c>
      <c r="F108" t="s">
        <v>458</v>
      </c>
      <c r="H108" t="s">
        <v>514</v>
      </c>
      <c r="I108" s="3" t="s">
        <v>519</v>
      </c>
      <c r="J108" t="s">
        <v>53</v>
      </c>
      <c r="L108" t="s">
        <v>531</v>
      </c>
      <c r="M108" t="s">
        <v>519</v>
      </c>
      <c r="N108" t="s">
        <v>240</v>
      </c>
      <c r="O108" s="8" t="s">
        <v>241</v>
      </c>
      <c r="P108" t="s">
        <v>534</v>
      </c>
      <c r="Q108" s="8"/>
      <c r="R108" s="9" t="s">
        <v>534</v>
      </c>
      <c r="T108" s="16">
        <v>170</v>
      </c>
      <c r="U108" s="13">
        <v>60</v>
      </c>
      <c r="V108" s="8"/>
    </row>
    <row r="109" spans="1:22" x14ac:dyDescent="0.25">
      <c r="A109">
        <f t="shared" si="1"/>
        <v>107</v>
      </c>
      <c r="B109" s="18">
        <v>1</v>
      </c>
      <c r="C109" s="10">
        <v>42132</v>
      </c>
      <c r="D109" t="s">
        <v>453</v>
      </c>
      <c r="E109">
        <v>19</v>
      </c>
      <c r="F109" t="s">
        <v>502</v>
      </c>
      <c r="H109" t="s">
        <v>514</v>
      </c>
      <c r="I109" s="3" t="s">
        <v>519</v>
      </c>
      <c r="J109" t="s">
        <v>522</v>
      </c>
      <c r="L109" t="s">
        <v>526</v>
      </c>
      <c r="M109" t="s">
        <v>532</v>
      </c>
      <c r="N109" t="s">
        <v>242</v>
      </c>
      <c r="O109" s="8" t="s">
        <v>243</v>
      </c>
      <c r="P109" t="s">
        <v>534</v>
      </c>
      <c r="R109" s="9" t="s">
        <v>534</v>
      </c>
      <c r="T109" s="16">
        <v>200</v>
      </c>
      <c r="U109" s="13">
        <v>95</v>
      </c>
      <c r="V109" s="8"/>
    </row>
    <row r="110" spans="1:22" x14ac:dyDescent="0.25">
      <c r="A110">
        <f t="shared" si="1"/>
        <v>108</v>
      </c>
      <c r="B110" s="18">
        <v>1</v>
      </c>
      <c r="C110" s="10">
        <v>42132</v>
      </c>
      <c r="D110" t="s">
        <v>453</v>
      </c>
      <c r="E110">
        <v>20</v>
      </c>
      <c r="F110" t="s">
        <v>511</v>
      </c>
      <c r="H110" t="s">
        <v>515</v>
      </c>
      <c r="I110" s="3" t="s">
        <v>519</v>
      </c>
      <c r="J110" t="s">
        <v>53</v>
      </c>
      <c r="L110" t="s">
        <v>530</v>
      </c>
      <c r="M110" t="s">
        <v>532</v>
      </c>
      <c r="N110" t="s">
        <v>244</v>
      </c>
      <c r="O110" s="8" t="s">
        <v>245</v>
      </c>
      <c r="P110" t="s">
        <v>534</v>
      </c>
      <c r="Q110" s="8"/>
      <c r="R110" s="9" t="s">
        <v>534</v>
      </c>
      <c r="T110" s="16">
        <v>200</v>
      </c>
      <c r="U110" s="13">
        <v>102.6</v>
      </c>
      <c r="V110" s="8"/>
    </row>
    <row r="111" spans="1:22" x14ac:dyDescent="0.25">
      <c r="A111">
        <f t="shared" si="1"/>
        <v>109</v>
      </c>
      <c r="B111" s="18">
        <v>1</v>
      </c>
      <c r="C111" s="10">
        <v>42132</v>
      </c>
      <c r="D111" t="s">
        <v>453</v>
      </c>
      <c r="E111">
        <v>22</v>
      </c>
      <c r="F111" t="s">
        <v>459</v>
      </c>
      <c r="I111" s="3" t="s">
        <v>519</v>
      </c>
      <c r="J111" t="s">
        <v>53</v>
      </c>
      <c r="L111" t="s">
        <v>525</v>
      </c>
      <c r="M111" t="s">
        <v>519</v>
      </c>
      <c r="N111" t="s">
        <v>246</v>
      </c>
      <c r="O111" s="8" t="s">
        <v>247</v>
      </c>
      <c r="P111" t="s">
        <v>533</v>
      </c>
      <c r="R111" s="9" t="s">
        <v>534</v>
      </c>
      <c r="T111" s="16">
        <v>187</v>
      </c>
      <c r="U111" s="13">
        <v>72</v>
      </c>
      <c r="V111" s="8"/>
    </row>
    <row r="112" spans="1:22" x14ac:dyDescent="0.25">
      <c r="A112">
        <f t="shared" si="1"/>
        <v>110</v>
      </c>
      <c r="B112" s="18">
        <v>1</v>
      </c>
      <c r="C112" s="10">
        <v>42132</v>
      </c>
      <c r="D112" t="s">
        <v>454</v>
      </c>
      <c r="E112">
        <v>23</v>
      </c>
      <c r="F112" t="s">
        <v>460</v>
      </c>
      <c r="H112" t="s">
        <v>518</v>
      </c>
      <c r="I112" s="3" t="s">
        <v>521</v>
      </c>
      <c r="J112" t="s">
        <v>53</v>
      </c>
      <c r="L112" t="s">
        <v>526</v>
      </c>
      <c r="M112" t="s">
        <v>519</v>
      </c>
      <c r="N112" t="s">
        <v>177</v>
      </c>
      <c r="O112" s="8" t="s">
        <v>248</v>
      </c>
      <c r="P112" t="s">
        <v>533</v>
      </c>
      <c r="R112" s="9" t="s">
        <v>534</v>
      </c>
      <c r="T112" s="16">
        <v>167</v>
      </c>
      <c r="U112" s="13">
        <v>62</v>
      </c>
    </row>
    <row r="113" spans="1:21" x14ac:dyDescent="0.25">
      <c r="A113">
        <f t="shared" si="1"/>
        <v>111</v>
      </c>
      <c r="B113" s="18">
        <v>1</v>
      </c>
      <c r="C113" s="10">
        <v>42132</v>
      </c>
      <c r="D113" t="s">
        <v>454</v>
      </c>
      <c r="E113">
        <v>25</v>
      </c>
      <c r="F113" t="s">
        <v>463</v>
      </c>
      <c r="G113" t="s">
        <v>249</v>
      </c>
      <c r="I113" s="3" t="s">
        <v>519</v>
      </c>
      <c r="J113" t="s">
        <v>523</v>
      </c>
      <c r="L113" t="s">
        <v>530</v>
      </c>
      <c r="M113" t="s">
        <v>519</v>
      </c>
      <c r="N113" t="s">
        <v>250</v>
      </c>
      <c r="O113" s="8" t="s">
        <v>251</v>
      </c>
      <c r="P113" t="s">
        <v>536</v>
      </c>
      <c r="Q113" s="8"/>
      <c r="R113" s="9" t="s">
        <v>534</v>
      </c>
      <c r="T113" s="16">
        <v>164</v>
      </c>
      <c r="U113" s="13">
        <v>48</v>
      </c>
    </row>
    <row r="114" spans="1:21" x14ac:dyDescent="0.25">
      <c r="A114">
        <f t="shared" si="1"/>
        <v>112</v>
      </c>
      <c r="B114" s="18">
        <v>1</v>
      </c>
      <c r="C114" s="10">
        <v>42132</v>
      </c>
      <c r="D114" t="s">
        <v>453</v>
      </c>
      <c r="E114">
        <v>25</v>
      </c>
      <c r="F114" t="s">
        <v>502</v>
      </c>
      <c r="H114" t="s">
        <v>517</v>
      </c>
      <c r="I114" s="3" t="s">
        <v>519</v>
      </c>
      <c r="J114" t="s">
        <v>53</v>
      </c>
      <c r="L114" t="s">
        <v>526</v>
      </c>
      <c r="M114" t="s">
        <v>519</v>
      </c>
      <c r="N114" t="s">
        <v>252</v>
      </c>
      <c r="O114" s="8" t="s">
        <v>253</v>
      </c>
      <c r="P114" t="s">
        <v>536</v>
      </c>
      <c r="Q114" s="8"/>
      <c r="R114" s="9" t="s">
        <v>534</v>
      </c>
      <c r="T114" s="16">
        <v>169</v>
      </c>
      <c r="U114" s="13">
        <v>73</v>
      </c>
    </row>
    <row r="115" spans="1:21" x14ac:dyDescent="0.25">
      <c r="A115">
        <f t="shared" si="1"/>
        <v>113</v>
      </c>
      <c r="B115" s="19">
        <v>2</v>
      </c>
      <c r="C115" s="10">
        <v>42142</v>
      </c>
      <c r="D115" t="s">
        <v>454</v>
      </c>
      <c r="E115">
        <v>18</v>
      </c>
      <c r="F115" t="s">
        <v>455</v>
      </c>
      <c r="H115" t="s">
        <v>514</v>
      </c>
      <c r="I115" s="3" t="s">
        <v>519</v>
      </c>
      <c r="J115" t="s">
        <v>53</v>
      </c>
      <c r="L115" t="s">
        <v>525</v>
      </c>
      <c r="M115" t="s">
        <v>532</v>
      </c>
      <c r="N115" t="s">
        <v>121</v>
      </c>
      <c r="O115" t="s">
        <v>254</v>
      </c>
      <c r="P115" t="s">
        <v>536</v>
      </c>
      <c r="R115" s="9" t="s">
        <v>533</v>
      </c>
      <c r="T115" s="16">
        <v>164</v>
      </c>
      <c r="U115" s="13">
        <v>60</v>
      </c>
    </row>
    <row r="116" spans="1:21" x14ac:dyDescent="0.25">
      <c r="A116">
        <f t="shared" si="1"/>
        <v>114</v>
      </c>
      <c r="B116" s="19">
        <v>2</v>
      </c>
      <c r="C116" s="10">
        <v>42142</v>
      </c>
      <c r="D116" t="s">
        <v>453</v>
      </c>
      <c r="E116">
        <v>19</v>
      </c>
      <c r="F116" t="s">
        <v>501</v>
      </c>
      <c r="H116" t="s">
        <v>514</v>
      </c>
      <c r="I116" s="3" t="s">
        <v>520</v>
      </c>
      <c r="J116" t="s">
        <v>53</v>
      </c>
      <c r="L116" t="s">
        <v>526</v>
      </c>
      <c r="M116" t="s">
        <v>519</v>
      </c>
      <c r="N116" t="s">
        <v>136</v>
      </c>
      <c r="O116" t="s">
        <v>109</v>
      </c>
      <c r="P116" t="s">
        <v>534</v>
      </c>
      <c r="R116" s="9" t="s">
        <v>534</v>
      </c>
      <c r="T116" s="16">
        <v>180</v>
      </c>
      <c r="U116" s="13">
        <v>75</v>
      </c>
    </row>
    <row r="117" spans="1:21" x14ac:dyDescent="0.25">
      <c r="A117">
        <f t="shared" si="1"/>
        <v>115</v>
      </c>
      <c r="B117" s="19">
        <v>2</v>
      </c>
      <c r="C117" s="10">
        <v>42142</v>
      </c>
      <c r="D117" t="s">
        <v>454</v>
      </c>
      <c r="E117">
        <v>18</v>
      </c>
      <c r="F117" t="s">
        <v>455</v>
      </c>
      <c r="H117" t="s">
        <v>514</v>
      </c>
      <c r="I117" s="3" t="s">
        <v>521</v>
      </c>
      <c r="J117" t="s">
        <v>522</v>
      </c>
      <c r="L117" t="s">
        <v>526</v>
      </c>
      <c r="M117" t="s">
        <v>519</v>
      </c>
      <c r="N117" t="s">
        <v>480</v>
      </c>
      <c r="O117" t="s">
        <v>255</v>
      </c>
      <c r="P117" t="s">
        <v>537</v>
      </c>
      <c r="R117" s="9" t="s">
        <v>533</v>
      </c>
      <c r="T117" s="16">
        <v>162</v>
      </c>
      <c r="U117" s="13">
        <v>54</v>
      </c>
    </row>
    <row r="118" spans="1:21" x14ac:dyDescent="0.25">
      <c r="A118">
        <f t="shared" si="1"/>
        <v>116</v>
      </c>
      <c r="B118" s="19">
        <v>2</v>
      </c>
      <c r="C118" s="10">
        <v>42142</v>
      </c>
      <c r="D118" t="s">
        <v>454</v>
      </c>
      <c r="E118">
        <v>18</v>
      </c>
      <c r="F118" t="s">
        <v>460</v>
      </c>
      <c r="H118" t="s">
        <v>514</v>
      </c>
      <c r="I118" s="3" t="s">
        <v>519</v>
      </c>
      <c r="J118" t="s">
        <v>53</v>
      </c>
      <c r="L118" t="s">
        <v>530</v>
      </c>
      <c r="M118" t="s">
        <v>532</v>
      </c>
      <c r="N118" t="s">
        <v>256</v>
      </c>
      <c r="O118" t="s">
        <v>257</v>
      </c>
      <c r="P118" t="s">
        <v>534</v>
      </c>
      <c r="R118" s="9" t="s">
        <v>534</v>
      </c>
      <c r="T118" s="16">
        <v>174</v>
      </c>
      <c r="U118" s="13">
        <v>60</v>
      </c>
    </row>
    <row r="119" spans="1:21" x14ac:dyDescent="0.25">
      <c r="A119">
        <f t="shared" si="1"/>
        <v>117</v>
      </c>
      <c r="B119" s="19">
        <v>2</v>
      </c>
      <c r="C119" s="10">
        <v>42142</v>
      </c>
      <c r="D119" t="s">
        <v>453</v>
      </c>
      <c r="E119">
        <v>21</v>
      </c>
      <c r="F119" t="s">
        <v>502</v>
      </c>
      <c r="H119" t="s">
        <v>515</v>
      </c>
      <c r="I119" s="3" t="s">
        <v>519</v>
      </c>
      <c r="J119" t="s">
        <v>53</v>
      </c>
      <c r="L119" t="s">
        <v>529</v>
      </c>
      <c r="M119" t="s">
        <v>519</v>
      </c>
      <c r="N119" t="s">
        <v>258</v>
      </c>
      <c r="O119" t="s">
        <v>259</v>
      </c>
      <c r="P119" t="s">
        <v>534</v>
      </c>
      <c r="Q119" s="8" t="s">
        <v>260</v>
      </c>
      <c r="R119" s="9" t="s">
        <v>533</v>
      </c>
      <c r="T119" s="16">
        <v>180</v>
      </c>
      <c r="U119" s="13">
        <v>68</v>
      </c>
    </row>
    <row r="120" spans="1:21" x14ac:dyDescent="0.25">
      <c r="A120">
        <f t="shared" si="1"/>
        <v>118</v>
      </c>
      <c r="B120" s="19">
        <v>2</v>
      </c>
      <c r="C120" s="10">
        <v>42142</v>
      </c>
      <c r="D120" t="s">
        <v>453</v>
      </c>
      <c r="E120">
        <v>19</v>
      </c>
      <c r="F120" t="s">
        <v>502</v>
      </c>
      <c r="H120" t="s">
        <v>515</v>
      </c>
      <c r="I120" s="3" t="s">
        <v>521</v>
      </c>
      <c r="J120" t="s">
        <v>53</v>
      </c>
      <c r="L120" t="s">
        <v>529</v>
      </c>
      <c r="M120" t="s">
        <v>519</v>
      </c>
      <c r="N120" t="s">
        <v>261</v>
      </c>
      <c r="O120" t="s">
        <v>262</v>
      </c>
      <c r="P120" t="s">
        <v>534</v>
      </c>
      <c r="R120" s="9" t="s">
        <v>533</v>
      </c>
      <c r="T120" s="16">
        <v>175</v>
      </c>
      <c r="U120" s="13">
        <v>60</v>
      </c>
    </row>
    <row r="121" spans="1:21" x14ac:dyDescent="0.25">
      <c r="A121">
        <f t="shared" si="1"/>
        <v>119</v>
      </c>
      <c r="B121" s="19">
        <v>2</v>
      </c>
      <c r="C121" s="10">
        <v>42142</v>
      </c>
      <c r="D121" t="s">
        <v>454</v>
      </c>
      <c r="E121">
        <v>19</v>
      </c>
      <c r="F121" t="s">
        <v>512</v>
      </c>
      <c r="H121" t="s">
        <v>515</v>
      </c>
      <c r="I121" s="3" t="s">
        <v>519</v>
      </c>
      <c r="J121" t="s">
        <v>53</v>
      </c>
      <c r="L121" t="s">
        <v>530</v>
      </c>
      <c r="M121" t="s">
        <v>519</v>
      </c>
      <c r="N121" t="s">
        <v>136</v>
      </c>
      <c r="O121" t="s">
        <v>263</v>
      </c>
      <c r="P121" t="s">
        <v>533</v>
      </c>
      <c r="R121" s="9" t="s">
        <v>534</v>
      </c>
      <c r="T121" s="16">
        <v>186</v>
      </c>
      <c r="U121" s="13">
        <v>56</v>
      </c>
    </row>
    <row r="122" spans="1:21" x14ac:dyDescent="0.25">
      <c r="A122">
        <f t="shared" si="1"/>
        <v>120</v>
      </c>
      <c r="B122" s="19">
        <v>2</v>
      </c>
      <c r="C122" s="10">
        <v>42142</v>
      </c>
      <c r="D122" t="s">
        <v>454</v>
      </c>
      <c r="E122">
        <v>19</v>
      </c>
      <c r="F122" t="s">
        <v>512</v>
      </c>
      <c r="H122" t="s">
        <v>515</v>
      </c>
      <c r="I122" s="3" t="s">
        <v>519</v>
      </c>
      <c r="J122" t="s">
        <v>53</v>
      </c>
      <c r="L122" t="s">
        <v>530</v>
      </c>
      <c r="M122" t="s">
        <v>532</v>
      </c>
      <c r="N122" t="s">
        <v>264</v>
      </c>
      <c r="O122" t="s">
        <v>265</v>
      </c>
      <c r="P122" t="s">
        <v>534</v>
      </c>
      <c r="R122" s="9" t="s">
        <v>534</v>
      </c>
      <c r="T122" s="16">
        <v>162</v>
      </c>
      <c r="U122" s="13">
        <v>60</v>
      </c>
    </row>
    <row r="123" spans="1:21" x14ac:dyDescent="0.25">
      <c r="A123">
        <f t="shared" si="1"/>
        <v>121</v>
      </c>
      <c r="B123" s="19">
        <v>2</v>
      </c>
      <c r="C123" s="10">
        <v>42142</v>
      </c>
      <c r="D123" t="s">
        <v>454</v>
      </c>
      <c r="E123">
        <v>18</v>
      </c>
      <c r="F123" t="s">
        <v>457</v>
      </c>
      <c r="H123" t="s">
        <v>514</v>
      </c>
      <c r="I123" s="3" t="s">
        <v>521</v>
      </c>
      <c r="J123" t="s">
        <v>53</v>
      </c>
      <c r="L123" t="s">
        <v>525</v>
      </c>
      <c r="M123" t="s">
        <v>532</v>
      </c>
      <c r="N123" t="s">
        <v>266</v>
      </c>
      <c r="O123" t="s">
        <v>267</v>
      </c>
      <c r="P123" t="s">
        <v>533</v>
      </c>
      <c r="R123" s="9" t="s">
        <v>533</v>
      </c>
      <c r="T123" s="16">
        <v>182</v>
      </c>
      <c r="U123" s="13">
        <v>65</v>
      </c>
    </row>
    <row r="124" spans="1:21" x14ac:dyDescent="0.25">
      <c r="A124">
        <f t="shared" si="1"/>
        <v>122</v>
      </c>
      <c r="B124" s="19">
        <v>2</v>
      </c>
      <c r="C124" s="10">
        <v>42142</v>
      </c>
      <c r="D124" t="s">
        <v>454</v>
      </c>
      <c r="E124">
        <v>20</v>
      </c>
      <c r="F124" t="s">
        <v>457</v>
      </c>
      <c r="H124" t="s">
        <v>514</v>
      </c>
      <c r="I124" s="3" t="s">
        <v>519</v>
      </c>
      <c r="J124" t="s">
        <v>522</v>
      </c>
      <c r="L124" t="s">
        <v>526</v>
      </c>
      <c r="M124" t="s">
        <v>519</v>
      </c>
      <c r="N124" t="s">
        <v>268</v>
      </c>
      <c r="O124" t="s">
        <v>269</v>
      </c>
      <c r="P124" t="s">
        <v>534</v>
      </c>
      <c r="R124" s="9" t="s">
        <v>534</v>
      </c>
      <c r="T124" s="16">
        <v>164</v>
      </c>
      <c r="U124" s="13">
        <v>62</v>
      </c>
    </row>
    <row r="125" spans="1:21" x14ac:dyDescent="0.25">
      <c r="A125">
        <f t="shared" ref="A125:A187" si="2">A124+1</f>
        <v>123</v>
      </c>
      <c r="B125" s="19">
        <v>2</v>
      </c>
      <c r="C125" s="10">
        <v>42142</v>
      </c>
      <c r="D125" t="s">
        <v>453</v>
      </c>
      <c r="E125">
        <v>24</v>
      </c>
      <c r="F125" t="s">
        <v>463</v>
      </c>
      <c r="G125" t="s">
        <v>270</v>
      </c>
      <c r="I125" s="3" t="s">
        <v>521</v>
      </c>
      <c r="J125" t="s">
        <v>53</v>
      </c>
      <c r="L125" t="s">
        <v>529</v>
      </c>
      <c r="M125" t="s">
        <v>532</v>
      </c>
      <c r="N125" t="s">
        <v>271</v>
      </c>
      <c r="O125" t="s">
        <v>272</v>
      </c>
      <c r="P125" t="s">
        <v>534</v>
      </c>
      <c r="R125" s="9" t="s">
        <v>533</v>
      </c>
      <c r="T125" s="16">
        <v>182</v>
      </c>
      <c r="U125" s="13">
        <v>67</v>
      </c>
    </row>
    <row r="126" spans="1:21" x14ac:dyDescent="0.25">
      <c r="A126">
        <f t="shared" si="2"/>
        <v>124</v>
      </c>
      <c r="B126" s="19">
        <v>2</v>
      </c>
      <c r="C126" s="10">
        <v>42142</v>
      </c>
      <c r="D126" t="s">
        <v>453</v>
      </c>
      <c r="E126">
        <v>22</v>
      </c>
      <c r="F126" t="s">
        <v>502</v>
      </c>
      <c r="H126" t="s">
        <v>515</v>
      </c>
      <c r="I126" s="3" t="s">
        <v>521</v>
      </c>
      <c r="J126" t="s">
        <v>53</v>
      </c>
      <c r="L126" t="s">
        <v>529</v>
      </c>
      <c r="M126" t="s">
        <v>519</v>
      </c>
      <c r="N126" t="s">
        <v>273</v>
      </c>
      <c r="O126" t="s">
        <v>481</v>
      </c>
      <c r="P126" t="s">
        <v>535</v>
      </c>
      <c r="R126" s="9" t="s">
        <v>538</v>
      </c>
      <c r="S126" s="3" t="s">
        <v>274</v>
      </c>
      <c r="T126" s="16">
        <v>178</v>
      </c>
      <c r="U126" s="13">
        <v>64</v>
      </c>
    </row>
    <row r="127" spans="1:21" x14ac:dyDescent="0.25">
      <c r="A127">
        <f t="shared" si="2"/>
        <v>125</v>
      </c>
      <c r="B127" s="19">
        <v>2</v>
      </c>
      <c r="C127" s="10">
        <v>42142</v>
      </c>
      <c r="D127" t="s">
        <v>454</v>
      </c>
      <c r="E127">
        <v>20</v>
      </c>
      <c r="F127" t="s">
        <v>456</v>
      </c>
      <c r="H127" t="s">
        <v>516</v>
      </c>
      <c r="I127" s="3" t="s">
        <v>521</v>
      </c>
      <c r="J127" t="s">
        <v>53</v>
      </c>
      <c r="L127" t="s">
        <v>525</v>
      </c>
      <c r="M127" t="s">
        <v>532</v>
      </c>
      <c r="N127" t="s">
        <v>275</v>
      </c>
      <c r="O127" t="s">
        <v>276</v>
      </c>
      <c r="P127" t="s">
        <v>534</v>
      </c>
      <c r="R127" s="9" t="s">
        <v>534</v>
      </c>
      <c r="T127" s="16">
        <v>180</v>
      </c>
      <c r="U127" s="13">
        <v>70</v>
      </c>
    </row>
    <row r="128" spans="1:21" x14ac:dyDescent="0.25">
      <c r="A128">
        <f t="shared" si="2"/>
        <v>126</v>
      </c>
      <c r="B128" s="19">
        <v>2</v>
      </c>
      <c r="C128" s="10">
        <v>42142</v>
      </c>
      <c r="D128" t="s">
        <v>454</v>
      </c>
      <c r="E128">
        <v>21</v>
      </c>
      <c r="F128" t="s">
        <v>457</v>
      </c>
      <c r="H128" t="s">
        <v>516</v>
      </c>
      <c r="I128" s="3" t="s">
        <v>521</v>
      </c>
      <c r="J128" t="s">
        <v>53</v>
      </c>
      <c r="L128" t="s">
        <v>527</v>
      </c>
      <c r="M128" t="s">
        <v>519</v>
      </c>
      <c r="N128" t="s">
        <v>136</v>
      </c>
      <c r="O128" t="s">
        <v>482</v>
      </c>
      <c r="P128" t="s">
        <v>534</v>
      </c>
      <c r="R128" s="9" t="s">
        <v>534</v>
      </c>
      <c r="T128" s="16">
        <v>175</v>
      </c>
      <c r="U128" s="13">
        <v>60</v>
      </c>
    </row>
    <row r="129" spans="1:22" x14ac:dyDescent="0.25">
      <c r="A129">
        <f t="shared" si="2"/>
        <v>127</v>
      </c>
      <c r="B129" s="19">
        <v>2</v>
      </c>
      <c r="C129" s="10">
        <v>42142</v>
      </c>
      <c r="D129" t="s">
        <v>454</v>
      </c>
      <c r="E129">
        <v>23</v>
      </c>
      <c r="F129" t="s">
        <v>458</v>
      </c>
      <c r="H129" t="s">
        <v>518</v>
      </c>
      <c r="I129" s="3" t="s">
        <v>519</v>
      </c>
      <c r="J129" t="s">
        <v>53</v>
      </c>
      <c r="L129" t="s">
        <v>530</v>
      </c>
      <c r="M129" t="s">
        <v>532</v>
      </c>
      <c r="N129" t="s">
        <v>277</v>
      </c>
      <c r="O129" t="s">
        <v>278</v>
      </c>
      <c r="P129" t="s">
        <v>537</v>
      </c>
      <c r="R129" s="9" t="s">
        <v>534</v>
      </c>
      <c r="T129" s="16">
        <v>173</v>
      </c>
      <c r="U129" s="13">
        <v>72</v>
      </c>
    </row>
    <row r="130" spans="1:22" x14ac:dyDescent="0.25">
      <c r="A130">
        <f t="shared" si="2"/>
        <v>128</v>
      </c>
      <c r="B130" s="19">
        <v>2</v>
      </c>
      <c r="C130" s="10">
        <v>42142</v>
      </c>
      <c r="D130" t="s">
        <v>454</v>
      </c>
      <c r="E130">
        <v>23</v>
      </c>
      <c r="F130" t="s">
        <v>458</v>
      </c>
      <c r="H130" t="s">
        <v>518</v>
      </c>
      <c r="I130" s="3" t="s">
        <v>519</v>
      </c>
      <c r="J130" t="s">
        <v>53</v>
      </c>
      <c r="L130" t="s">
        <v>525</v>
      </c>
      <c r="M130" t="s">
        <v>519</v>
      </c>
      <c r="N130" t="s">
        <v>279</v>
      </c>
      <c r="O130" t="s">
        <v>280</v>
      </c>
      <c r="P130" t="s">
        <v>534</v>
      </c>
      <c r="R130" s="9" t="s">
        <v>534</v>
      </c>
      <c r="T130" s="16">
        <v>164</v>
      </c>
      <c r="U130" s="13">
        <v>62</v>
      </c>
    </row>
    <row r="131" spans="1:22" x14ac:dyDescent="0.25">
      <c r="A131">
        <f t="shared" si="2"/>
        <v>129</v>
      </c>
      <c r="B131" s="19">
        <v>2</v>
      </c>
      <c r="C131" s="10">
        <v>42142</v>
      </c>
      <c r="D131" t="s">
        <v>454</v>
      </c>
      <c r="E131">
        <v>19</v>
      </c>
      <c r="F131" t="s">
        <v>456</v>
      </c>
      <c r="H131" t="s">
        <v>514</v>
      </c>
      <c r="I131" s="3" t="s">
        <v>521</v>
      </c>
      <c r="J131" t="s">
        <v>524</v>
      </c>
      <c r="K131" t="s">
        <v>94</v>
      </c>
      <c r="L131" t="s">
        <v>525</v>
      </c>
      <c r="M131" t="s">
        <v>519</v>
      </c>
      <c r="N131" t="s">
        <v>483</v>
      </c>
      <c r="O131" t="s">
        <v>281</v>
      </c>
      <c r="P131" t="s">
        <v>533</v>
      </c>
      <c r="R131" s="9" t="s">
        <v>534</v>
      </c>
      <c r="T131" s="16">
        <v>177</v>
      </c>
      <c r="U131" s="13">
        <v>60</v>
      </c>
    </row>
    <row r="132" spans="1:22" x14ac:dyDescent="0.25">
      <c r="A132">
        <f t="shared" si="2"/>
        <v>130</v>
      </c>
      <c r="B132" s="19">
        <v>2</v>
      </c>
      <c r="C132" s="10">
        <v>42142</v>
      </c>
      <c r="D132" t="s">
        <v>453</v>
      </c>
      <c r="E132">
        <v>22</v>
      </c>
      <c r="F132" t="s">
        <v>512</v>
      </c>
      <c r="H132" t="s">
        <v>515</v>
      </c>
      <c r="I132" s="3" t="s">
        <v>519</v>
      </c>
      <c r="J132" t="s">
        <v>53</v>
      </c>
      <c r="L132" t="s">
        <v>526</v>
      </c>
      <c r="M132" t="s">
        <v>532</v>
      </c>
      <c r="N132" t="s">
        <v>282</v>
      </c>
      <c r="O132" t="s">
        <v>484</v>
      </c>
      <c r="P132" t="s">
        <v>537</v>
      </c>
      <c r="R132" s="9" t="s">
        <v>533</v>
      </c>
      <c r="T132" s="16">
        <v>188</v>
      </c>
      <c r="U132" s="13">
        <v>93</v>
      </c>
    </row>
    <row r="133" spans="1:22" x14ac:dyDescent="0.25">
      <c r="A133">
        <f t="shared" si="2"/>
        <v>131</v>
      </c>
      <c r="B133" s="19">
        <v>2</v>
      </c>
      <c r="C133" s="10">
        <v>42142</v>
      </c>
      <c r="D133" t="s">
        <v>453</v>
      </c>
      <c r="E133">
        <v>20</v>
      </c>
      <c r="F133" t="s">
        <v>512</v>
      </c>
      <c r="H133" t="s">
        <v>515</v>
      </c>
      <c r="I133" s="3" t="s">
        <v>519</v>
      </c>
      <c r="J133" t="s">
        <v>53</v>
      </c>
      <c r="L133" t="s">
        <v>525</v>
      </c>
      <c r="M133" t="s">
        <v>532</v>
      </c>
      <c r="N133" t="s">
        <v>283</v>
      </c>
      <c r="O133" t="s">
        <v>284</v>
      </c>
      <c r="P133" t="s">
        <v>533</v>
      </c>
      <c r="R133" s="9" t="s">
        <v>534</v>
      </c>
      <c r="T133" s="16">
        <v>183</v>
      </c>
      <c r="U133" s="13">
        <v>83</v>
      </c>
    </row>
    <row r="134" spans="1:22" x14ac:dyDescent="0.25">
      <c r="A134">
        <f t="shared" si="2"/>
        <v>132</v>
      </c>
      <c r="B134" s="19">
        <v>2</v>
      </c>
      <c r="C134" s="10">
        <v>42142</v>
      </c>
      <c r="D134" t="s">
        <v>454</v>
      </c>
      <c r="E134">
        <v>23</v>
      </c>
      <c r="F134" t="s">
        <v>458</v>
      </c>
      <c r="H134" t="s">
        <v>518</v>
      </c>
      <c r="I134" s="3" t="s">
        <v>519</v>
      </c>
      <c r="J134" t="s">
        <v>53</v>
      </c>
      <c r="L134" t="s">
        <v>525</v>
      </c>
      <c r="M134" t="s">
        <v>519</v>
      </c>
      <c r="N134" t="s">
        <v>285</v>
      </c>
      <c r="P134" t="s">
        <v>534</v>
      </c>
      <c r="R134" s="9" t="s">
        <v>534</v>
      </c>
      <c r="T134" s="16">
        <v>162</v>
      </c>
      <c r="U134" s="13">
        <v>58</v>
      </c>
    </row>
    <row r="135" spans="1:22" x14ac:dyDescent="0.25">
      <c r="A135">
        <f t="shared" si="2"/>
        <v>133</v>
      </c>
      <c r="B135" s="19">
        <v>2</v>
      </c>
      <c r="C135" s="10">
        <v>42142</v>
      </c>
      <c r="D135" t="s">
        <v>454</v>
      </c>
      <c r="E135">
        <v>23</v>
      </c>
      <c r="F135" t="s">
        <v>458</v>
      </c>
      <c r="H135" t="s">
        <v>518</v>
      </c>
      <c r="I135" s="3" t="s">
        <v>519</v>
      </c>
      <c r="J135" t="s">
        <v>53</v>
      </c>
      <c r="L135" t="s">
        <v>525</v>
      </c>
      <c r="M135" t="s">
        <v>532</v>
      </c>
      <c r="N135" t="s">
        <v>286</v>
      </c>
      <c r="O135" t="s">
        <v>287</v>
      </c>
      <c r="P135" t="s">
        <v>534</v>
      </c>
      <c r="R135" s="9" t="s">
        <v>534</v>
      </c>
      <c r="T135" s="16">
        <v>168</v>
      </c>
      <c r="U135" s="13">
        <v>63</v>
      </c>
    </row>
    <row r="136" spans="1:22" x14ac:dyDescent="0.25">
      <c r="A136">
        <f t="shared" si="2"/>
        <v>134</v>
      </c>
      <c r="B136" s="19">
        <v>2</v>
      </c>
      <c r="C136" s="10">
        <v>42142</v>
      </c>
      <c r="D136" t="s">
        <v>454</v>
      </c>
      <c r="E136">
        <v>22</v>
      </c>
      <c r="F136" t="s">
        <v>458</v>
      </c>
      <c r="H136" t="s">
        <v>517</v>
      </c>
      <c r="I136" s="3" t="s">
        <v>519</v>
      </c>
      <c r="J136" t="s">
        <v>53</v>
      </c>
      <c r="L136" t="s">
        <v>531</v>
      </c>
      <c r="M136" t="s">
        <v>532</v>
      </c>
      <c r="N136" t="s">
        <v>485</v>
      </c>
      <c r="O136" t="s">
        <v>288</v>
      </c>
      <c r="P136" t="s">
        <v>534</v>
      </c>
      <c r="Q136" s="8"/>
      <c r="R136" s="9" t="s">
        <v>534</v>
      </c>
      <c r="T136" s="16">
        <v>155</v>
      </c>
      <c r="U136" s="13">
        <v>65</v>
      </c>
    </row>
    <row r="137" spans="1:22" x14ac:dyDescent="0.25">
      <c r="A137">
        <f t="shared" si="2"/>
        <v>135</v>
      </c>
      <c r="B137" s="19">
        <v>2</v>
      </c>
      <c r="C137" s="10">
        <v>42142</v>
      </c>
      <c r="D137" t="s">
        <v>453</v>
      </c>
      <c r="E137">
        <v>20</v>
      </c>
      <c r="F137" t="s">
        <v>459</v>
      </c>
      <c r="H137" t="s">
        <v>515</v>
      </c>
      <c r="I137" s="3" t="s">
        <v>519</v>
      </c>
      <c r="J137" t="s">
        <v>522</v>
      </c>
      <c r="L137" t="s">
        <v>531</v>
      </c>
      <c r="M137" t="s">
        <v>519</v>
      </c>
      <c r="N137" t="s">
        <v>289</v>
      </c>
      <c r="O137" t="s">
        <v>290</v>
      </c>
      <c r="P137" t="s">
        <v>535</v>
      </c>
      <c r="R137" s="9" t="s">
        <v>533</v>
      </c>
      <c r="T137" s="16">
        <v>195</v>
      </c>
      <c r="V137" s="8"/>
    </row>
    <row r="138" spans="1:22" x14ac:dyDescent="0.25">
      <c r="A138">
        <f t="shared" si="2"/>
        <v>136</v>
      </c>
      <c r="B138" s="19">
        <v>2</v>
      </c>
      <c r="C138" s="10">
        <v>42142</v>
      </c>
      <c r="D138" t="s">
        <v>453</v>
      </c>
      <c r="E138">
        <v>20</v>
      </c>
      <c r="F138" t="s">
        <v>459</v>
      </c>
      <c r="H138" t="s">
        <v>515</v>
      </c>
      <c r="I138" s="3" t="s">
        <v>519</v>
      </c>
      <c r="J138" t="s">
        <v>55</v>
      </c>
      <c r="L138" t="s">
        <v>530</v>
      </c>
      <c r="M138" t="s">
        <v>519</v>
      </c>
      <c r="N138" t="s">
        <v>291</v>
      </c>
      <c r="O138" t="s">
        <v>292</v>
      </c>
      <c r="P138" t="s">
        <v>535</v>
      </c>
      <c r="R138" s="9" t="s">
        <v>534</v>
      </c>
      <c r="T138" s="16">
        <v>180</v>
      </c>
      <c r="U138" s="13">
        <v>62</v>
      </c>
    </row>
    <row r="139" spans="1:22" x14ac:dyDescent="0.25">
      <c r="A139">
        <f t="shared" si="2"/>
        <v>137</v>
      </c>
      <c r="B139" s="19">
        <v>2</v>
      </c>
      <c r="C139" s="10">
        <v>42142</v>
      </c>
      <c r="D139" t="s">
        <v>453</v>
      </c>
      <c r="E139">
        <v>23</v>
      </c>
      <c r="F139" t="s">
        <v>459</v>
      </c>
      <c r="H139" t="s">
        <v>518</v>
      </c>
      <c r="I139" s="3" t="s">
        <v>519</v>
      </c>
      <c r="J139" t="s">
        <v>53</v>
      </c>
      <c r="L139" t="s">
        <v>528</v>
      </c>
      <c r="M139" t="s">
        <v>519</v>
      </c>
      <c r="N139" t="s">
        <v>293</v>
      </c>
      <c r="O139" t="s">
        <v>293</v>
      </c>
      <c r="P139" t="s">
        <v>535</v>
      </c>
      <c r="R139" s="9" t="s">
        <v>534</v>
      </c>
      <c r="T139" s="16">
        <v>175</v>
      </c>
      <c r="U139" s="13">
        <v>62</v>
      </c>
    </row>
    <row r="140" spans="1:22" x14ac:dyDescent="0.25">
      <c r="A140">
        <f t="shared" si="2"/>
        <v>138</v>
      </c>
      <c r="B140" s="19">
        <v>2</v>
      </c>
      <c r="C140" s="10">
        <v>42142</v>
      </c>
      <c r="D140" t="s">
        <v>453</v>
      </c>
      <c r="E140">
        <v>26</v>
      </c>
      <c r="F140" t="s">
        <v>459</v>
      </c>
      <c r="H140" t="s">
        <v>518</v>
      </c>
      <c r="I140" s="3" t="s">
        <v>521</v>
      </c>
      <c r="J140" t="s">
        <v>523</v>
      </c>
      <c r="L140" t="s">
        <v>530</v>
      </c>
      <c r="M140" t="s">
        <v>519</v>
      </c>
      <c r="N140" t="s">
        <v>294</v>
      </c>
      <c r="O140" t="s">
        <v>294</v>
      </c>
      <c r="P140" t="s">
        <v>533</v>
      </c>
      <c r="R140" s="9" t="s">
        <v>536</v>
      </c>
      <c r="T140" s="16">
        <v>187</v>
      </c>
      <c r="U140" s="13">
        <v>87</v>
      </c>
      <c r="V140" s="8"/>
    </row>
    <row r="141" spans="1:22" x14ac:dyDescent="0.25">
      <c r="A141">
        <f t="shared" si="2"/>
        <v>139</v>
      </c>
      <c r="B141" s="19">
        <v>2</v>
      </c>
      <c r="C141" s="10">
        <v>42142</v>
      </c>
      <c r="D141" t="s">
        <v>453</v>
      </c>
      <c r="E141">
        <v>25</v>
      </c>
      <c r="F141" t="s">
        <v>459</v>
      </c>
      <c r="H141" t="s">
        <v>518</v>
      </c>
      <c r="I141" s="3" t="s">
        <v>519</v>
      </c>
      <c r="J141" t="s">
        <v>53</v>
      </c>
      <c r="L141" t="s">
        <v>531</v>
      </c>
      <c r="M141" t="s">
        <v>532</v>
      </c>
      <c r="N141" t="s">
        <v>295</v>
      </c>
      <c r="O141" t="s">
        <v>296</v>
      </c>
      <c r="P141" t="s">
        <v>534</v>
      </c>
      <c r="R141" s="9" t="s">
        <v>534</v>
      </c>
      <c r="T141" s="16">
        <v>188</v>
      </c>
      <c r="U141" s="13">
        <v>70</v>
      </c>
      <c r="V141" s="8"/>
    </row>
    <row r="142" spans="1:22" x14ac:dyDescent="0.25">
      <c r="A142">
        <f t="shared" si="2"/>
        <v>140</v>
      </c>
      <c r="B142" s="19">
        <v>2</v>
      </c>
      <c r="C142" s="10">
        <v>42142</v>
      </c>
      <c r="D142" t="s">
        <v>454</v>
      </c>
      <c r="E142">
        <v>20</v>
      </c>
      <c r="F142" t="s">
        <v>456</v>
      </c>
      <c r="H142" t="s">
        <v>516</v>
      </c>
      <c r="I142" s="3" t="s">
        <v>521</v>
      </c>
      <c r="J142" t="s">
        <v>53</v>
      </c>
      <c r="L142" t="s">
        <v>525</v>
      </c>
      <c r="M142" t="s">
        <v>519</v>
      </c>
      <c r="N142" t="s">
        <v>136</v>
      </c>
      <c r="O142" t="s">
        <v>297</v>
      </c>
      <c r="P142" t="s">
        <v>533</v>
      </c>
      <c r="Q142" s="8"/>
      <c r="R142" s="9" t="s">
        <v>533</v>
      </c>
      <c r="T142" s="16">
        <v>168</v>
      </c>
      <c r="U142" s="13">
        <v>52</v>
      </c>
      <c r="V142" s="8"/>
    </row>
    <row r="143" spans="1:22" x14ac:dyDescent="0.25">
      <c r="A143">
        <f t="shared" si="2"/>
        <v>141</v>
      </c>
      <c r="B143" s="19">
        <v>2</v>
      </c>
      <c r="C143" s="10">
        <v>42143</v>
      </c>
      <c r="D143" t="s">
        <v>454</v>
      </c>
      <c r="E143">
        <v>19</v>
      </c>
      <c r="F143" t="s">
        <v>458</v>
      </c>
      <c r="H143" t="s">
        <v>515</v>
      </c>
      <c r="I143" s="3" t="s">
        <v>519</v>
      </c>
      <c r="J143" t="s">
        <v>53</v>
      </c>
      <c r="L143" t="s">
        <v>531</v>
      </c>
      <c r="M143" t="s">
        <v>532</v>
      </c>
      <c r="N143" t="s">
        <v>298</v>
      </c>
      <c r="O143" t="s">
        <v>299</v>
      </c>
      <c r="P143" t="s">
        <v>534</v>
      </c>
      <c r="Q143" s="8"/>
      <c r="R143" s="9" t="s">
        <v>534</v>
      </c>
      <c r="T143" s="16">
        <v>174</v>
      </c>
      <c r="U143" s="13">
        <v>66</v>
      </c>
      <c r="V143" s="8"/>
    </row>
    <row r="144" spans="1:22" x14ac:dyDescent="0.25">
      <c r="A144">
        <f t="shared" si="2"/>
        <v>142</v>
      </c>
      <c r="B144" s="19">
        <v>2</v>
      </c>
      <c r="C144" s="10">
        <v>42143</v>
      </c>
      <c r="D144" t="s">
        <v>454</v>
      </c>
      <c r="E144">
        <v>20</v>
      </c>
      <c r="F144" t="s">
        <v>458</v>
      </c>
      <c r="H144" t="s">
        <v>515</v>
      </c>
      <c r="I144" s="3" t="s">
        <v>519</v>
      </c>
      <c r="J144" t="s">
        <v>53</v>
      </c>
      <c r="L144" t="s">
        <v>530</v>
      </c>
      <c r="M144" t="s">
        <v>532</v>
      </c>
      <c r="N144" t="s">
        <v>300</v>
      </c>
      <c r="O144" t="s">
        <v>301</v>
      </c>
      <c r="P144" t="s">
        <v>534</v>
      </c>
      <c r="Q144" s="8"/>
      <c r="R144" s="9" t="s">
        <v>534</v>
      </c>
      <c r="T144" s="16">
        <v>163</v>
      </c>
      <c r="U144" s="13">
        <v>50</v>
      </c>
      <c r="V144" s="8"/>
    </row>
    <row r="145" spans="1:22" x14ac:dyDescent="0.25">
      <c r="A145">
        <f t="shared" si="2"/>
        <v>143</v>
      </c>
      <c r="B145" s="19">
        <v>2</v>
      </c>
      <c r="C145" s="10">
        <v>42143</v>
      </c>
      <c r="D145" t="s">
        <v>453</v>
      </c>
      <c r="E145">
        <v>24</v>
      </c>
      <c r="F145" t="s">
        <v>458</v>
      </c>
      <c r="H145" t="s">
        <v>517</v>
      </c>
      <c r="I145" s="3" t="s">
        <v>521</v>
      </c>
      <c r="J145" t="s">
        <v>53</v>
      </c>
      <c r="L145" t="s">
        <v>531</v>
      </c>
      <c r="M145" t="s">
        <v>532</v>
      </c>
      <c r="N145" t="s">
        <v>302</v>
      </c>
      <c r="O145" t="s">
        <v>303</v>
      </c>
      <c r="P145" t="s">
        <v>537</v>
      </c>
      <c r="R145" s="9" t="s">
        <v>533</v>
      </c>
      <c r="T145" s="16">
        <v>178</v>
      </c>
      <c r="U145" s="13">
        <v>73</v>
      </c>
      <c r="V145" s="8"/>
    </row>
    <row r="146" spans="1:22" x14ac:dyDescent="0.25">
      <c r="A146">
        <f t="shared" si="2"/>
        <v>144</v>
      </c>
      <c r="B146" s="19">
        <v>2</v>
      </c>
      <c r="C146" s="10">
        <v>42143</v>
      </c>
      <c r="D146" t="s">
        <v>453</v>
      </c>
      <c r="E146">
        <v>23</v>
      </c>
      <c r="F146" t="s">
        <v>456</v>
      </c>
      <c r="H146" t="s">
        <v>516</v>
      </c>
      <c r="I146" s="3" t="s">
        <v>521</v>
      </c>
      <c r="J146" t="s">
        <v>53</v>
      </c>
      <c r="L146" t="s">
        <v>527</v>
      </c>
      <c r="M146" t="s">
        <v>519</v>
      </c>
      <c r="N146" t="s">
        <v>304</v>
      </c>
      <c r="O146" t="s">
        <v>305</v>
      </c>
      <c r="P146" t="s">
        <v>537</v>
      </c>
      <c r="R146" s="9" t="s">
        <v>534</v>
      </c>
      <c r="T146" s="16">
        <v>185</v>
      </c>
      <c r="U146" s="13">
        <v>92</v>
      </c>
      <c r="V146" s="8"/>
    </row>
    <row r="147" spans="1:22" x14ac:dyDescent="0.25">
      <c r="A147">
        <f t="shared" si="2"/>
        <v>145</v>
      </c>
      <c r="B147" s="19">
        <v>2</v>
      </c>
      <c r="C147" s="10">
        <v>42143</v>
      </c>
      <c r="D147" t="s">
        <v>453</v>
      </c>
      <c r="E147">
        <v>20</v>
      </c>
      <c r="F147" t="s">
        <v>460</v>
      </c>
      <c r="H147" t="s">
        <v>515</v>
      </c>
      <c r="I147" s="3" t="s">
        <v>519</v>
      </c>
      <c r="J147" t="s">
        <v>53</v>
      </c>
      <c r="L147" t="s">
        <v>526</v>
      </c>
      <c r="M147" t="s">
        <v>532</v>
      </c>
      <c r="N147" t="s">
        <v>306</v>
      </c>
      <c r="O147" t="s">
        <v>307</v>
      </c>
      <c r="P147" t="s">
        <v>534</v>
      </c>
      <c r="R147" s="9" t="s">
        <v>534</v>
      </c>
      <c r="T147" s="16">
        <v>180</v>
      </c>
      <c r="U147" s="13">
        <v>65</v>
      </c>
    </row>
    <row r="148" spans="1:22" x14ac:dyDescent="0.25">
      <c r="A148">
        <f t="shared" si="2"/>
        <v>146</v>
      </c>
      <c r="B148" s="19">
        <v>2</v>
      </c>
      <c r="C148" s="10">
        <v>42143</v>
      </c>
      <c r="D148" t="s">
        <v>453</v>
      </c>
      <c r="E148">
        <v>18</v>
      </c>
      <c r="F148" t="s">
        <v>502</v>
      </c>
      <c r="H148" t="s">
        <v>514</v>
      </c>
      <c r="I148" s="3" t="s">
        <v>521</v>
      </c>
      <c r="J148" t="s">
        <v>53</v>
      </c>
      <c r="L148" t="s">
        <v>528</v>
      </c>
      <c r="M148" t="s">
        <v>519</v>
      </c>
      <c r="N148" t="s">
        <v>308</v>
      </c>
      <c r="O148" t="s">
        <v>307</v>
      </c>
      <c r="P148" t="s">
        <v>533</v>
      </c>
      <c r="R148" s="9" t="s">
        <v>533</v>
      </c>
      <c r="T148" s="16">
        <v>180</v>
      </c>
      <c r="U148" s="13">
        <v>79</v>
      </c>
    </row>
    <row r="149" spans="1:22" x14ac:dyDescent="0.25">
      <c r="A149">
        <f t="shared" si="2"/>
        <v>147</v>
      </c>
      <c r="B149" s="19">
        <v>2</v>
      </c>
      <c r="C149" s="10">
        <v>42143</v>
      </c>
      <c r="D149" t="s">
        <v>453</v>
      </c>
      <c r="E149">
        <v>19</v>
      </c>
      <c r="F149" t="s">
        <v>460</v>
      </c>
      <c r="H149" t="s">
        <v>515</v>
      </c>
      <c r="I149" s="3" t="s">
        <v>521</v>
      </c>
      <c r="J149" t="s">
        <v>53</v>
      </c>
      <c r="L149" t="s">
        <v>525</v>
      </c>
      <c r="M149" t="s">
        <v>532</v>
      </c>
      <c r="N149" t="s">
        <v>128</v>
      </c>
      <c r="O149" t="s">
        <v>309</v>
      </c>
      <c r="P149" t="s">
        <v>534</v>
      </c>
      <c r="R149" s="9" t="s">
        <v>534</v>
      </c>
      <c r="T149" s="16">
        <v>170</v>
      </c>
      <c r="U149" s="13">
        <v>70</v>
      </c>
    </row>
    <row r="150" spans="1:22" x14ac:dyDescent="0.25">
      <c r="A150">
        <f t="shared" si="2"/>
        <v>148</v>
      </c>
      <c r="B150" s="19">
        <v>2</v>
      </c>
      <c r="C150" s="10">
        <v>42143</v>
      </c>
      <c r="D150" t="s">
        <v>453</v>
      </c>
      <c r="E150">
        <v>19</v>
      </c>
      <c r="F150" t="s">
        <v>502</v>
      </c>
      <c r="H150" t="s">
        <v>514</v>
      </c>
      <c r="I150" s="3" t="s">
        <v>519</v>
      </c>
      <c r="J150" t="s">
        <v>55</v>
      </c>
      <c r="L150" t="s">
        <v>530</v>
      </c>
      <c r="M150" t="s">
        <v>519</v>
      </c>
      <c r="N150" t="s">
        <v>310</v>
      </c>
      <c r="O150" t="s">
        <v>311</v>
      </c>
      <c r="P150" t="s">
        <v>534</v>
      </c>
      <c r="R150" s="9" t="s">
        <v>534</v>
      </c>
      <c r="T150" s="16">
        <v>178</v>
      </c>
      <c r="U150" s="13">
        <v>65</v>
      </c>
      <c r="V150" s="8"/>
    </row>
    <row r="151" spans="1:22" x14ac:dyDescent="0.25">
      <c r="A151">
        <f t="shared" si="2"/>
        <v>149</v>
      </c>
      <c r="B151" s="19">
        <v>2</v>
      </c>
      <c r="C151" s="10">
        <v>42143</v>
      </c>
      <c r="D151" t="s">
        <v>453</v>
      </c>
      <c r="E151">
        <v>18</v>
      </c>
      <c r="F151" t="s">
        <v>502</v>
      </c>
      <c r="H151" t="s">
        <v>514</v>
      </c>
      <c r="I151" s="3" t="s">
        <v>519</v>
      </c>
      <c r="J151" t="s">
        <v>53</v>
      </c>
      <c r="L151" t="s">
        <v>529</v>
      </c>
      <c r="M151" t="s">
        <v>519</v>
      </c>
      <c r="N151" t="s">
        <v>312</v>
      </c>
      <c r="O151" t="s">
        <v>313</v>
      </c>
      <c r="P151" t="s">
        <v>534</v>
      </c>
      <c r="R151" s="9" t="s">
        <v>534</v>
      </c>
      <c r="T151" s="16">
        <v>190</v>
      </c>
      <c r="U151" s="13">
        <v>80</v>
      </c>
      <c r="V151" s="8"/>
    </row>
    <row r="152" spans="1:22" x14ac:dyDescent="0.25">
      <c r="A152">
        <f t="shared" si="2"/>
        <v>150</v>
      </c>
      <c r="B152" s="19">
        <v>2</v>
      </c>
      <c r="C152" s="10">
        <v>42143</v>
      </c>
      <c r="D152" t="s">
        <v>453</v>
      </c>
      <c r="E152">
        <v>22</v>
      </c>
      <c r="F152" t="s">
        <v>456</v>
      </c>
      <c r="H152" t="s">
        <v>517</v>
      </c>
      <c r="I152" s="3" t="s">
        <v>520</v>
      </c>
      <c r="J152" t="s">
        <v>53</v>
      </c>
      <c r="L152" t="s">
        <v>527</v>
      </c>
      <c r="M152" t="s">
        <v>532</v>
      </c>
      <c r="N152" t="s">
        <v>314</v>
      </c>
      <c r="O152" t="s">
        <v>315</v>
      </c>
      <c r="P152" t="s">
        <v>534</v>
      </c>
      <c r="R152" s="9" t="s">
        <v>533</v>
      </c>
      <c r="T152" s="16">
        <v>182</v>
      </c>
      <c r="U152" s="13">
        <v>64</v>
      </c>
      <c r="V152" s="8"/>
    </row>
    <row r="153" spans="1:22" x14ac:dyDescent="0.25">
      <c r="A153">
        <f t="shared" si="2"/>
        <v>151</v>
      </c>
      <c r="B153" s="19">
        <v>2</v>
      </c>
      <c r="C153" s="10">
        <v>42143</v>
      </c>
      <c r="D153" t="s">
        <v>453</v>
      </c>
      <c r="E153">
        <v>18</v>
      </c>
      <c r="F153" t="s">
        <v>502</v>
      </c>
      <c r="H153" t="s">
        <v>514</v>
      </c>
      <c r="I153" s="3" t="s">
        <v>520</v>
      </c>
      <c r="J153" t="s">
        <v>53</v>
      </c>
      <c r="L153" t="s">
        <v>529</v>
      </c>
      <c r="M153" t="s">
        <v>519</v>
      </c>
      <c r="N153" t="s">
        <v>316</v>
      </c>
      <c r="O153" t="s">
        <v>317</v>
      </c>
      <c r="P153" t="s">
        <v>534</v>
      </c>
      <c r="R153" s="9" t="s">
        <v>534</v>
      </c>
      <c r="T153" s="16">
        <v>187</v>
      </c>
      <c r="U153" s="13">
        <v>98</v>
      </c>
      <c r="V153" s="8"/>
    </row>
    <row r="154" spans="1:22" x14ac:dyDescent="0.25">
      <c r="A154">
        <f t="shared" si="2"/>
        <v>152</v>
      </c>
      <c r="B154" s="19">
        <v>2</v>
      </c>
      <c r="C154" s="10">
        <v>42143</v>
      </c>
      <c r="D154" t="s">
        <v>453</v>
      </c>
      <c r="E154">
        <v>23</v>
      </c>
      <c r="F154" t="s">
        <v>459</v>
      </c>
      <c r="H154" t="s">
        <v>518</v>
      </c>
      <c r="I154" s="3" t="s">
        <v>519</v>
      </c>
      <c r="J154" t="s">
        <v>53</v>
      </c>
      <c r="L154" t="s">
        <v>528</v>
      </c>
      <c r="M154" t="s">
        <v>519</v>
      </c>
      <c r="N154" t="s">
        <v>318</v>
      </c>
      <c r="O154" t="s">
        <v>319</v>
      </c>
      <c r="P154" t="s">
        <v>534</v>
      </c>
      <c r="R154" s="9" t="s">
        <v>534</v>
      </c>
      <c r="T154" s="16">
        <v>175</v>
      </c>
      <c r="U154" s="13">
        <v>65</v>
      </c>
      <c r="V154" s="8"/>
    </row>
    <row r="155" spans="1:22" x14ac:dyDescent="0.25">
      <c r="A155">
        <f t="shared" si="2"/>
        <v>153</v>
      </c>
      <c r="B155" s="19">
        <v>2</v>
      </c>
      <c r="C155" s="10">
        <v>42143</v>
      </c>
      <c r="D155" t="s">
        <v>454</v>
      </c>
      <c r="E155">
        <v>23</v>
      </c>
      <c r="F155" t="s">
        <v>459</v>
      </c>
      <c r="H155" t="s">
        <v>518</v>
      </c>
      <c r="I155" s="3" t="s">
        <v>521</v>
      </c>
      <c r="J155" t="s">
        <v>53</v>
      </c>
      <c r="L155" t="s">
        <v>529</v>
      </c>
      <c r="M155" t="s">
        <v>532</v>
      </c>
      <c r="N155" t="s">
        <v>320</v>
      </c>
      <c r="O155" t="s">
        <v>321</v>
      </c>
      <c r="P155" t="s">
        <v>534</v>
      </c>
      <c r="R155" s="9" t="s">
        <v>534</v>
      </c>
      <c r="T155" s="16">
        <v>160</v>
      </c>
      <c r="U155" s="13">
        <v>55</v>
      </c>
      <c r="V155" s="8"/>
    </row>
    <row r="156" spans="1:22" x14ac:dyDescent="0.25">
      <c r="A156">
        <f t="shared" si="2"/>
        <v>154</v>
      </c>
      <c r="B156" s="19">
        <v>2</v>
      </c>
      <c r="C156" s="10">
        <v>42143</v>
      </c>
      <c r="D156" t="s">
        <v>453</v>
      </c>
      <c r="E156">
        <v>18</v>
      </c>
      <c r="F156" t="s">
        <v>455</v>
      </c>
      <c r="H156" t="s">
        <v>514</v>
      </c>
      <c r="I156" s="3" t="s">
        <v>519</v>
      </c>
      <c r="J156" t="s">
        <v>53</v>
      </c>
      <c r="L156" t="s">
        <v>526</v>
      </c>
      <c r="M156" t="s">
        <v>532</v>
      </c>
      <c r="N156" t="s">
        <v>486</v>
      </c>
      <c r="O156" t="s">
        <v>322</v>
      </c>
      <c r="P156" t="s">
        <v>534</v>
      </c>
      <c r="R156" s="9" t="s">
        <v>534</v>
      </c>
      <c r="T156" s="16">
        <v>179</v>
      </c>
      <c r="U156" s="13">
        <v>65</v>
      </c>
      <c r="V156" s="8"/>
    </row>
    <row r="157" spans="1:22" x14ac:dyDescent="0.25">
      <c r="A157">
        <f t="shared" si="2"/>
        <v>155</v>
      </c>
      <c r="B157" s="19">
        <v>2</v>
      </c>
      <c r="C157" s="10">
        <v>42143</v>
      </c>
      <c r="D157" t="s">
        <v>453</v>
      </c>
      <c r="E157">
        <v>18</v>
      </c>
      <c r="F157" t="s">
        <v>455</v>
      </c>
      <c r="H157" t="s">
        <v>514</v>
      </c>
      <c r="I157" s="3" t="s">
        <v>519</v>
      </c>
      <c r="J157" t="s">
        <v>53</v>
      </c>
      <c r="L157" t="s">
        <v>527</v>
      </c>
      <c r="M157" t="s">
        <v>519</v>
      </c>
      <c r="N157" t="s">
        <v>273</v>
      </c>
      <c r="O157" t="s">
        <v>323</v>
      </c>
      <c r="P157" t="s">
        <v>534</v>
      </c>
      <c r="R157" s="9" t="s">
        <v>534</v>
      </c>
      <c r="T157" s="16">
        <v>172</v>
      </c>
      <c r="U157" s="13">
        <v>68</v>
      </c>
    </row>
    <row r="158" spans="1:22" x14ac:dyDescent="0.25">
      <c r="A158">
        <f t="shared" si="2"/>
        <v>156</v>
      </c>
      <c r="B158" s="19">
        <v>2</v>
      </c>
      <c r="C158" s="10">
        <v>42143</v>
      </c>
      <c r="D158" t="s">
        <v>454</v>
      </c>
      <c r="E158">
        <v>20</v>
      </c>
      <c r="F158" t="s">
        <v>513</v>
      </c>
      <c r="H158" t="s">
        <v>515</v>
      </c>
      <c r="I158" s="3" t="s">
        <v>521</v>
      </c>
      <c r="J158" t="s">
        <v>53</v>
      </c>
      <c r="L158" t="s">
        <v>526</v>
      </c>
      <c r="M158" t="s">
        <v>519</v>
      </c>
      <c r="N158" t="s">
        <v>324</v>
      </c>
      <c r="O158" t="s">
        <v>281</v>
      </c>
      <c r="P158" t="s">
        <v>534</v>
      </c>
      <c r="R158" s="9" t="s">
        <v>533</v>
      </c>
      <c r="T158" s="16">
        <v>170</v>
      </c>
    </row>
    <row r="159" spans="1:22" x14ac:dyDescent="0.25">
      <c r="A159">
        <f t="shared" si="2"/>
        <v>157</v>
      </c>
      <c r="B159" s="19">
        <v>2</v>
      </c>
      <c r="C159" s="10">
        <v>42143</v>
      </c>
      <c r="D159" t="s">
        <v>454</v>
      </c>
      <c r="E159">
        <v>24</v>
      </c>
      <c r="F159" t="s">
        <v>458</v>
      </c>
      <c r="H159" t="s">
        <v>517</v>
      </c>
      <c r="I159" s="3" t="s">
        <v>521</v>
      </c>
      <c r="J159" t="s">
        <v>53</v>
      </c>
      <c r="L159" t="s">
        <v>525</v>
      </c>
      <c r="M159" t="s">
        <v>519</v>
      </c>
      <c r="N159" t="s">
        <v>325</v>
      </c>
      <c r="O159" t="s">
        <v>326</v>
      </c>
      <c r="P159" t="s">
        <v>533</v>
      </c>
      <c r="R159" s="9" t="s">
        <v>534</v>
      </c>
      <c r="T159" s="16">
        <v>168</v>
      </c>
      <c r="U159" s="13">
        <v>51</v>
      </c>
    </row>
    <row r="160" spans="1:22" x14ac:dyDescent="0.25">
      <c r="A160">
        <f t="shared" si="2"/>
        <v>158</v>
      </c>
      <c r="B160" s="19">
        <v>2</v>
      </c>
      <c r="C160" s="10">
        <v>42143</v>
      </c>
      <c r="D160" t="s">
        <v>454</v>
      </c>
      <c r="E160">
        <v>24</v>
      </c>
      <c r="F160" t="s">
        <v>458</v>
      </c>
      <c r="H160" t="s">
        <v>517</v>
      </c>
      <c r="I160" s="3" t="s">
        <v>520</v>
      </c>
      <c r="J160" t="s">
        <v>53</v>
      </c>
      <c r="L160" t="s">
        <v>527</v>
      </c>
      <c r="M160" t="s">
        <v>519</v>
      </c>
      <c r="N160" t="s">
        <v>327</v>
      </c>
      <c r="O160" t="s">
        <v>328</v>
      </c>
      <c r="P160" t="s">
        <v>533</v>
      </c>
      <c r="R160" s="9" t="s">
        <v>534</v>
      </c>
      <c r="T160" s="16">
        <v>180</v>
      </c>
      <c r="U160" s="13">
        <v>75</v>
      </c>
    </row>
    <row r="161" spans="1:22" x14ac:dyDescent="0.25">
      <c r="A161">
        <f t="shared" si="2"/>
        <v>159</v>
      </c>
      <c r="B161" s="19">
        <v>2</v>
      </c>
      <c r="C161" s="10">
        <v>42144</v>
      </c>
      <c r="D161" t="s">
        <v>453</v>
      </c>
      <c r="E161">
        <v>18</v>
      </c>
      <c r="F161" t="s">
        <v>502</v>
      </c>
      <c r="H161" t="s">
        <v>514</v>
      </c>
      <c r="I161" s="3" t="s">
        <v>520</v>
      </c>
      <c r="J161" t="s">
        <v>53</v>
      </c>
      <c r="L161" t="s">
        <v>531</v>
      </c>
      <c r="M161" t="s">
        <v>532</v>
      </c>
      <c r="N161" t="s">
        <v>329</v>
      </c>
      <c r="O161" t="s">
        <v>487</v>
      </c>
      <c r="P161" t="s">
        <v>533</v>
      </c>
      <c r="R161" s="9" t="s">
        <v>533</v>
      </c>
      <c r="T161" s="16">
        <v>183</v>
      </c>
      <c r="U161" s="13">
        <v>60</v>
      </c>
    </row>
    <row r="162" spans="1:22" x14ac:dyDescent="0.25">
      <c r="A162">
        <f t="shared" si="2"/>
        <v>160</v>
      </c>
      <c r="B162" s="19">
        <v>2</v>
      </c>
      <c r="C162" s="10">
        <v>42144</v>
      </c>
      <c r="D162" t="s">
        <v>453</v>
      </c>
      <c r="E162">
        <v>20</v>
      </c>
      <c r="F162" t="s">
        <v>463</v>
      </c>
      <c r="I162" s="3" t="s">
        <v>521</v>
      </c>
      <c r="J162" t="s">
        <v>53</v>
      </c>
      <c r="L162" t="s">
        <v>530</v>
      </c>
      <c r="M162" t="s">
        <v>519</v>
      </c>
      <c r="N162" t="s">
        <v>61</v>
      </c>
      <c r="O162" t="s">
        <v>330</v>
      </c>
      <c r="P162" t="s">
        <v>537</v>
      </c>
      <c r="R162" s="9" t="s">
        <v>534</v>
      </c>
      <c r="T162" s="16">
        <v>180</v>
      </c>
      <c r="U162" s="13">
        <v>65</v>
      </c>
    </row>
    <row r="163" spans="1:22" x14ac:dyDescent="0.25">
      <c r="A163">
        <f t="shared" si="2"/>
        <v>161</v>
      </c>
      <c r="B163" s="19">
        <v>2</v>
      </c>
      <c r="C163" s="10">
        <v>42144</v>
      </c>
      <c r="D163" t="s">
        <v>453</v>
      </c>
      <c r="E163">
        <v>19</v>
      </c>
      <c r="F163" t="s">
        <v>460</v>
      </c>
      <c r="H163" t="s">
        <v>514</v>
      </c>
      <c r="I163" s="3" t="s">
        <v>520</v>
      </c>
      <c r="J163" t="s">
        <v>53</v>
      </c>
      <c r="L163" t="s">
        <v>529</v>
      </c>
      <c r="M163" t="s">
        <v>532</v>
      </c>
      <c r="N163" t="s">
        <v>331</v>
      </c>
      <c r="O163" t="s">
        <v>488</v>
      </c>
      <c r="P163" t="s">
        <v>534</v>
      </c>
      <c r="R163" s="9" t="s">
        <v>534</v>
      </c>
      <c r="T163" s="16">
        <v>175</v>
      </c>
      <c r="U163" s="13">
        <v>72</v>
      </c>
    </row>
    <row r="164" spans="1:22" x14ac:dyDescent="0.25">
      <c r="A164">
        <f t="shared" si="2"/>
        <v>162</v>
      </c>
      <c r="B164" s="19">
        <v>2</v>
      </c>
      <c r="C164" s="10">
        <v>42144</v>
      </c>
      <c r="D164" t="s">
        <v>453</v>
      </c>
      <c r="E164">
        <v>19</v>
      </c>
      <c r="F164" t="s">
        <v>456</v>
      </c>
      <c r="H164" t="s">
        <v>515</v>
      </c>
      <c r="I164" s="3" t="s">
        <v>520</v>
      </c>
      <c r="J164" t="s">
        <v>53</v>
      </c>
      <c r="L164" t="s">
        <v>527</v>
      </c>
      <c r="M164" t="s">
        <v>519</v>
      </c>
      <c r="N164" t="s">
        <v>332</v>
      </c>
      <c r="O164" t="s">
        <v>333</v>
      </c>
      <c r="P164" t="s">
        <v>537</v>
      </c>
      <c r="R164" s="9" t="s">
        <v>534</v>
      </c>
      <c r="T164" s="16">
        <v>183</v>
      </c>
      <c r="U164" s="13">
        <v>60</v>
      </c>
    </row>
    <row r="165" spans="1:22" x14ac:dyDescent="0.25">
      <c r="A165">
        <f t="shared" si="2"/>
        <v>163</v>
      </c>
      <c r="B165" s="19">
        <v>2</v>
      </c>
      <c r="C165" s="10">
        <v>42144</v>
      </c>
      <c r="D165" t="s">
        <v>453</v>
      </c>
      <c r="E165">
        <v>21</v>
      </c>
      <c r="F165" t="s">
        <v>506</v>
      </c>
      <c r="H165" t="s">
        <v>515</v>
      </c>
      <c r="I165" s="3" t="s">
        <v>519</v>
      </c>
      <c r="J165" t="s">
        <v>53</v>
      </c>
      <c r="L165" t="s">
        <v>531</v>
      </c>
      <c r="M165" t="s">
        <v>532</v>
      </c>
      <c r="N165" t="s">
        <v>334</v>
      </c>
      <c r="O165" t="s">
        <v>227</v>
      </c>
      <c r="P165" t="s">
        <v>533</v>
      </c>
      <c r="R165" s="9" t="s">
        <v>533</v>
      </c>
      <c r="T165" s="16">
        <v>186</v>
      </c>
      <c r="U165" s="13">
        <v>84</v>
      </c>
    </row>
    <row r="166" spans="1:22" x14ac:dyDescent="0.25">
      <c r="A166">
        <f t="shared" si="2"/>
        <v>164</v>
      </c>
      <c r="B166" s="19">
        <v>2</v>
      </c>
      <c r="C166" s="10">
        <v>42144</v>
      </c>
      <c r="D166" t="s">
        <v>453</v>
      </c>
      <c r="E166">
        <v>21</v>
      </c>
      <c r="F166" t="s">
        <v>462</v>
      </c>
      <c r="I166" s="3" t="s">
        <v>519</v>
      </c>
      <c r="J166" t="s">
        <v>53</v>
      </c>
      <c r="L166" t="s">
        <v>526</v>
      </c>
      <c r="M166" t="s">
        <v>532</v>
      </c>
      <c r="N166" t="s">
        <v>66</v>
      </c>
      <c r="O166" t="s">
        <v>121</v>
      </c>
      <c r="P166" t="s">
        <v>534</v>
      </c>
      <c r="R166" s="9" t="s">
        <v>534</v>
      </c>
      <c r="T166" s="16">
        <v>180</v>
      </c>
      <c r="U166" s="13">
        <v>75</v>
      </c>
    </row>
    <row r="167" spans="1:22" x14ac:dyDescent="0.25">
      <c r="A167">
        <f t="shared" si="2"/>
        <v>165</v>
      </c>
      <c r="B167" s="19">
        <v>2</v>
      </c>
      <c r="C167" s="10">
        <v>42144</v>
      </c>
      <c r="D167" t="s">
        <v>454</v>
      </c>
      <c r="E167">
        <v>20</v>
      </c>
      <c r="F167" t="s">
        <v>507</v>
      </c>
      <c r="H167" t="s">
        <v>516</v>
      </c>
      <c r="I167" s="3" t="s">
        <v>519</v>
      </c>
      <c r="J167" t="s">
        <v>523</v>
      </c>
      <c r="L167" t="s">
        <v>530</v>
      </c>
      <c r="M167" t="s">
        <v>519</v>
      </c>
      <c r="N167" t="s">
        <v>335</v>
      </c>
      <c r="O167" t="s">
        <v>336</v>
      </c>
      <c r="P167" t="s">
        <v>536</v>
      </c>
      <c r="R167" s="9" t="s">
        <v>533</v>
      </c>
      <c r="T167" s="16">
        <v>172</v>
      </c>
      <c r="U167" s="13">
        <v>77</v>
      </c>
    </row>
    <row r="168" spans="1:22" x14ac:dyDescent="0.25">
      <c r="A168">
        <f t="shared" si="2"/>
        <v>166</v>
      </c>
      <c r="B168" s="19">
        <v>2</v>
      </c>
      <c r="C168" s="10">
        <v>42144</v>
      </c>
      <c r="D168" t="s">
        <v>454</v>
      </c>
      <c r="E168">
        <v>19</v>
      </c>
      <c r="F168" t="s">
        <v>506</v>
      </c>
      <c r="H168" t="s">
        <v>515</v>
      </c>
      <c r="I168" s="3" t="s">
        <v>519</v>
      </c>
      <c r="J168" t="s">
        <v>53</v>
      </c>
      <c r="L168" t="s">
        <v>530</v>
      </c>
      <c r="M168" t="s">
        <v>519</v>
      </c>
      <c r="N168" t="s">
        <v>337</v>
      </c>
      <c r="O168" t="s">
        <v>338</v>
      </c>
      <c r="P168" t="s">
        <v>534</v>
      </c>
      <c r="R168" s="9" t="s">
        <v>535</v>
      </c>
      <c r="T168" s="16">
        <v>173</v>
      </c>
      <c r="U168" s="13">
        <v>64</v>
      </c>
    </row>
    <row r="169" spans="1:22" x14ac:dyDescent="0.25">
      <c r="A169">
        <f t="shared" si="2"/>
        <v>167</v>
      </c>
      <c r="B169" s="19">
        <v>2</v>
      </c>
      <c r="C169" s="10">
        <v>42144</v>
      </c>
      <c r="D169" t="s">
        <v>453</v>
      </c>
      <c r="E169">
        <v>23</v>
      </c>
      <c r="F169" t="s">
        <v>502</v>
      </c>
      <c r="H169" t="s">
        <v>518</v>
      </c>
      <c r="I169" s="3" t="s">
        <v>519</v>
      </c>
      <c r="J169" t="s">
        <v>53</v>
      </c>
      <c r="L169" t="s">
        <v>525</v>
      </c>
      <c r="M169" t="s">
        <v>519</v>
      </c>
      <c r="N169" t="s">
        <v>136</v>
      </c>
      <c r="O169" t="s">
        <v>121</v>
      </c>
      <c r="P169" t="s">
        <v>535</v>
      </c>
      <c r="R169" s="9" t="s">
        <v>534</v>
      </c>
      <c r="T169" s="16">
        <v>181</v>
      </c>
      <c r="U169" s="13">
        <v>78</v>
      </c>
    </row>
    <row r="170" spans="1:22" x14ac:dyDescent="0.25">
      <c r="A170">
        <f t="shared" si="2"/>
        <v>168</v>
      </c>
      <c r="B170" s="19">
        <v>2</v>
      </c>
      <c r="C170" s="10">
        <v>42144</v>
      </c>
      <c r="D170" t="s">
        <v>454</v>
      </c>
      <c r="E170">
        <v>22</v>
      </c>
      <c r="F170" t="s">
        <v>463</v>
      </c>
      <c r="G170" t="s">
        <v>339</v>
      </c>
      <c r="I170" s="3" t="s">
        <v>519</v>
      </c>
      <c r="J170" t="s">
        <v>53</v>
      </c>
      <c r="L170" t="s">
        <v>525</v>
      </c>
      <c r="M170" t="s">
        <v>519</v>
      </c>
      <c r="N170" t="s">
        <v>340</v>
      </c>
      <c r="O170" t="s">
        <v>341</v>
      </c>
      <c r="P170" t="s">
        <v>533</v>
      </c>
      <c r="R170" s="9" t="s">
        <v>534</v>
      </c>
      <c r="T170" s="16">
        <v>166</v>
      </c>
      <c r="U170" s="13">
        <v>71</v>
      </c>
    </row>
    <row r="171" spans="1:22" x14ac:dyDescent="0.25">
      <c r="A171">
        <f t="shared" si="2"/>
        <v>169</v>
      </c>
      <c r="B171" s="19">
        <v>2</v>
      </c>
      <c r="C171" s="10">
        <v>42144</v>
      </c>
      <c r="D171" t="s">
        <v>453</v>
      </c>
      <c r="E171">
        <v>22</v>
      </c>
      <c r="F171" t="s">
        <v>455</v>
      </c>
      <c r="H171" t="s">
        <v>517</v>
      </c>
      <c r="I171" s="3" t="s">
        <v>521</v>
      </c>
      <c r="J171" t="s">
        <v>524</v>
      </c>
      <c r="L171" t="s">
        <v>530</v>
      </c>
      <c r="M171" t="s">
        <v>519</v>
      </c>
      <c r="N171" t="s">
        <v>342</v>
      </c>
      <c r="O171" t="s">
        <v>343</v>
      </c>
      <c r="P171" t="s">
        <v>533</v>
      </c>
      <c r="R171" s="9" t="s">
        <v>534</v>
      </c>
      <c r="T171" s="16">
        <v>168</v>
      </c>
      <c r="U171" s="13">
        <v>60</v>
      </c>
      <c r="V171" s="8"/>
    </row>
    <row r="172" spans="1:22" x14ac:dyDescent="0.25">
      <c r="A172">
        <f t="shared" si="2"/>
        <v>170</v>
      </c>
      <c r="B172" s="19">
        <v>2</v>
      </c>
      <c r="C172" s="10">
        <v>42144</v>
      </c>
      <c r="D172" t="s">
        <v>454</v>
      </c>
      <c r="E172">
        <v>22</v>
      </c>
      <c r="F172" t="s">
        <v>463</v>
      </c>
      <c r="G172" t="s">
        <v>344</v>
      </c>
      <c r="H172" t="s">
        <v>517</v>
      </c>
      <c r="I172" s="3" t="s">
        <v>521</v>
      </c>
      <c r="J172" t="s">
        <v>53</v>
      </c>
      <c r="L172" t="s">
        <v>526</v>
      </c>
      <c r="M172" t="s">
        <v>532</v>
      </c>
      <c r="N172" t="s">
        <v>345</v>
      </c>
      <c r="O172" t="s">
        <v>346</v>
      </c>
      <c r="P172" t="s">
        <v>534</v>
      </c>
      <c r="R172" s="9" t="s">
        <v>534</v>
      </c>
      <c r="T172" s="16">
        <v>182</v>
      </c>
      <c r="U172" s="13">
        <v>67</v>
      </c>
      <c r="V172" s="8"/>
    </row>
    <row r="173" spans="1:22" x14ac:dyDescent="0.25">
      <c r="A173">
        <f t="shared" si="2"/>
        <v>171</v>
      </c>
      <c r="B173" s="19">
        <v>2</v>
      </c>
      <c r="C173" s="10">
        <v>42144</v>
      </c>
      <c r="D173" t="s">
        <v>454</v>
      </c>
      <c r="E173">
        <v>22</v>
      </c>
      <c r="F173" t="s">
        <v>463</v>
      </c>
      <c r="G173" t="s">
        <v>347</v>
      </c>
      <c r="H173" t="s">
        <v>517</v>
      </c>
      <c r="I173" s="3" t="s">
        <v>521</v>
      </c>
      <c r="J173" t="s">
        <v>53</v>
      </c>
      <c r="L173" t="s">
        <v>525</v>
      </c>
      <c r="M173" t="s">
        <v>532</v>
      </c>
      <c r="N173" s="21" t="s">
        <v>348</v>
      </c>
      <c r="O173" s="21" t="s">
        <v>349</v>
      </c>
      <c r="P173" t="s">
        <v>534</v>
      </c>
      <c r="R173" s="9" t="s">
        <v>534</v>
      </c>
      <c r="T173" s="16">
        <v>169</v>
      </c>
      <c r="U173" s="13">
        <v>65</v>
      </c>
      <c r="V173" s="8"/>
    </row>
    <row r="174" spans="1:22" x14ac:dyDescent="0.25">
      <c r="A174">
        <f t="shared" si="2"/>
        <v>172</v>
      </c>
      <c r="B174" s="19">
        <v>2</v>
      </c>
      <c r="C174" s="10">
        <v>42144</v>
      </c>
      <c r="D174" t="s">
        <v>454</v>
      </c>
      <c r="E174">
        <v>22</v>
      </c>
      <c r="F174" t="s">
        <v>508</v>
      </c>
      <c r="H174" t="s">
        <v>517</v>
      </c>
      <c r="I174" s="3" t="s">
        <v>521</v>
      </c>
      <c r="J174" t="s">
        <v>53</v>
      </c>
      <c r="L174" t="s">
        <v>528</v>
      </c>
      <c r="M174" t="s">
        <v>519</v>
      </c>
      <c r="N174" t="s">
        <v>350</v>
      </c>
      <c r="P174" t="s">
        <v>534</v>
      </c>
      <c r="R174" s="9" t="s">
        <v>534</v>
      </c>
      <c r="T174" s="16">
        <v>176</v>
      </c>
      <c r="U174" s="13">
        <v>59</v>
      </c>
      <c r="V174" s="8"/>
    </row>
    <row r="175" spans="1:22" x14ac:dyDescent="0.25">
      <c r="A175">
        <f t="shared" si="2"/>
        <v>173</v>
      </c>
      <c r="B175" s="19">
        <v>2</v>
      </c>
      <c r="C175" s="10">
        <v>42144</v>
      </c>
      <c r="D175" t="s">
        <v>454</v>
      </c>
      <c r="E175">
        <v>20</v>
      </c>
      <c r="F175" t="s">
        <v>457</v>
      </c>
      <c r="H175" t="s">
        <v>516</v>
      </c>
      <c r="I175" s="3" t="s">
        <v>520</v>
      </c>
      <c r="J175" t="s">
        <v>524</v>
      </c>
      <c r="L175" t="s">
        <v>531</v>
      </c>
      <c r="M175" t="s">
        <v>519</v>
      </c>
      <c r="N175" t="s">
        <v>351</v>
      </c>
      <c r="O175" t="s">
        <v>352</v>
      </c>
      <c r="P175" t="s">
        <v>535</v>
      </c>
      <c r="R175" s="9" t="s">
        <v>534</v>
      </c>
      <c r="T175" s="16">
        <v>175</v>
      </c>
      <c r="U175" s="13">
        <v>55</v>
      </c>
      <c r="V175" s="8"/>
    </row>
    <row r="176" spans="1:22" x14ac:dyDescent="0.25">
      <c r="A176">
        <f t="shared" si="2"/>
        <v>174</v>
      </c>
      <c r="B176" s="19">
        <v>2</v>
      </c>
      <c r="C176" s="10">
        <v>42144</v>
      </c>
      <c r="D176" t="s">
        <v>454</v>
      </c>
      <c r="E176">
        <v>24</v>
      </c>
      <c r="F176" t="s">
        <v>463</v>
      </c>
      <c r="G176" t="s">
        <v>353</v>
      </c>
      <c r="H176" t="s">
        <v>517</v>
      </c>
      <c r="I176" s="3" t="s">
        <v>521</v>
      </c>
      <c r="J176" t="s">
        <v>53</v>
      </c>
      <c r="L176" t="s">
        <v>527</v>
      </c>
      <c r="M176" t="s">
        <v>519</v>
      </c>
      <c r="N176" t="s">
        <v>354</v>
      </c>
      <c r="O176" t="s">
        <v>355</v>
      </c>
      <c r="P176" t="s">
        <v>534</v>
      </c>
      <c r="R176" s="9" t="s">
        <v>534</v>
      </c>
      <c r="T176" s="16">
        <v>183</v>
      </c>
      <c r="U176" s="13">
        <v>87</v>
      </c>
      <c r="V176" s="8"/>
    </row>
    <row r="177" spans="1:21" x14ac:dyDescent="0.25">
      <c r="A177">
        <f t="shared" si="2"/>
        <v>175</v>
      </c>
      <c r="B177" s="19">
        <v>2</v>
      </c>
      <c r="C177" s="10">
        <v>42144</v>
      </c>
      <c r="D177" t="s">
        <v>454</v>
      </c>
      <c r="E177">
        <v>21</v>
      </c>
      <c r="F177" t="s">
        <v>508</v>
      </c>
      <c r="H177" t="s">
        <v>516</v>
      </c>
      <c r="I177" s="3" t="s">
        <v>519</v>
      </c>
      <c r="J177" t="s">
        <v>53</v>
      </c>
      <c r="L177" t="s">
        <v>531</v>
      </c>
      <c r="M177" t="s">
        <v>532</v>
      </c>
      <c r="N177" t="s">
        <v>298</v>
      </c>
      <c r="O177" t="s">
        <v>151</v>
      </c>
      <c r="P177" t="s">
        <v>537</v>
      </c>
      <c r="R177" s="9" t="s">
        <v>533</v>
      </c>
      <c r="T177" s="16">
        <v>170</v>
      </c>
      <c r="U177" s="13">
        <v>58</v>
      </c>
    </row>
    <row r="178" spans="1:21" x14ac:dyDescent="0.25">
      <c r="A178">
        <f t="shared" si="2"/>
        <v>176</v>
      </c>
      <c r="B178" s="19">
        <v>2</v>
      </c>
      <c r="C178" s="10">
        <v>42144</v>
      </c>
      <c r="D178" t="s">
        <v>453</v>
      </c>
      <c r="E178">
        <v>21</v>
      </c>
      <c r="F178" t="s">
        <v>513</v>
      </c>
      <c r="H178" t="s">
        <v>515</v>
      </c>
      <c r="I178" s="3" t="s">
        <v>520</v>
      </c>
      <c r="J178" t="s">
        <v>53</v>
      </c>
      <c r="L178" t="s">
        <v>531</v>
      </c>
      <c r="M178" t="s">
        <v>532</v>
      </c>
      <c r="N178" t="s">
        <v>356</v>
      </c>
      <c r="O178" t="s">
        <v>357</v>
      </c>
      <c r="P178" t="s">
        <v>534</v>
      </c>
      <c r="R178" s="9" t="s">
        <v>534</v>
      </c>
      <c r="T178" s="16">
        <v>185</v>
      </c>
      <c r="U178" s="13">
        <v>75</v>
      </c>
    </row>
    <row r="179" spans="1:21" x14ac:dyDescent="0.25">
      <c r="A179">
        <f t="shared" si="2"/>
        <v>177</v>
      </c>
      <c r="B179" s="19">
        <v>2</v>
      </c>
      <c r="C179" s="10">
        <v>42144</v>
      </c>
      <c r="D179" t="s">
        <v>453</v>
      </c>
      <c r="E179">
        <v>23</v>
      </c>
      <c r="F179" t="s">
        <v>461</v>
      </c>
      <c r="H179" t="s">
        <v>517</v>
      </c>
      <c r="I179" s="3" t="s">
        <v>521</v>
      </c>
      <c r="J179" t="s">
        <v>524</v>
      </c>
      <c r="L179" t="s">
        <v>526</v>
      </c>
      <c r="M179" t="s">
        <v>519</v>
      </c>
      <c r="N179" t="s">
        <v>358</v>
      </c>
      <c r="O179" t="s">
        <v>359</v>
      </c>
      <c r="P179" t="s">
        <v>536</v>
      </c>
      <c r="R179" s="9" t="s">
        <v>533</v>
      </c>
      <c r="T179" s="16">
        <v>184</v>
      </c>
      <c r="U179" s="13">
        <v>82</v>
      </c>
    </row>
    <row r="180" spans="1:21" x14ac:dyDescent="0.25">
      <c r="A180">
        <f t="shared" si="2"/>
        <v>178</v>
      </c>
      <c r="B180" s="19">
        <v>2</v>
      </c>
      <c r="C180" s="10">
        <v>42144</v>
      </c>
      <c r="D180" t="s">
        <v>453</v>
      </c>
      <c r="E180">
        <v>21</v>
      </c>
      <c r="F180" t="s">
        <v>503</v>
      </c>
      <c r="H180" t="s">
        <v>514</v>
      </c>
      <c r="I180" s="3" t="s">
        <v>519</v>
      </c>
      <c r="J180" t="s">
        <v>53</v>
      </c>
      <c r="L180" t="s">
        <v>525</v>
      </c>
      <c r="M180" t="s">
        <v>532</v>
      </c>
      <c r="N180" t="s">
        <v>360</v>
      </c>
      <c r="O180" t="s">
        <v>361</v>
      </c>
      <c r="P180" t="s">
        <v>534</v>
      </c>
      <c r="R180" s="9" t="s">
        <v>538</v>
      </c>
      <c r="T180" s="16">
        <v>178</v>
      </c>
      <c r="U180" s="13">
        <v>62</v>
      </c>
    </row>
    <row r="181" spans="1:21" x14ac:dyDescent="0.25">
      <c r="A181">
        <f t="shared" si="2"/>
        <v>179</v>
      </c>
      <c r="B181" s="19">
        <v>2</v>
      </c>
      <c r="C181" s="10">
        <v>42146</v>
      </c>
      <c r="D181" t="s">
        <v>454</v>
      </c>
      <c r="E181">
        <v>22</v>
      </c>
      <c r="F181" t="s">
        <v>456</v>
      </c>
      <c r="H181" t="s">
        <v>515</v>
      </c>
      <c r="I181" s="3" t="s">
        <v>519</v>
      </c>
      <c r="J181" t="s">
        <v>53</v>
      </c>
      <c r="L181" t="s">
        <v>528</v>
      </c>
      <c r="M181" t="s">
        <v>519</v>
      </c>
      <c r="N181" t="s">
        <v>362</v>
      </c>
      <c r="O181" t="s">
        <v>363</v>
      </c>
      <c r="P181" t="s">
        <v>536</v>
      </c>
      <c r="R181" s="9" t="s">
        <v>534</v>
      </c>
      <c r="T181" s="16">
        <v>160</v>
      </c>
      <c r="U181" s="13">
        <v>53</v>
      </c>
    </row>
    <row r="182" spans="1:21" x14ac:dyDescent="0.25">
      <c r="A182">
        <f t="shared" si="2"/>
        <v>180</v>
      </c>
      <c r="B182" s="19">
        <v>2</v>
      </c>
      <c r="C182" s="10">
        <v>42144</v>
      </c>
      <c r="D182" t="s">
        <v>454</v>
      </c>
      <c r="E182">
        <v>21</v>
      </c>
      <c r="F182" t="s">
        <v>456</v>
      </c>
      <c r="H182" t="s">
        <v>515</v>
      </c>
      <c r="I182" s="3" t="s">
        <v>519</v>
      </c>
      <c r="J182" t="s">
        <v>53</v>
      </c>
      <c r="L182" t="s">
        <v>528</v>
      </c>
      <c r="M182" t="s">
        <v>519</v>
      </c>
      <c r="N182" t="s">
        <v>364</v>
      </c>
      <c r="O182" t="s">
        <v>365</v>
      </c>
      <c r="P182" t="s">
        <v>534</v>
      </c>
      <c r="Q182" s="8"/>
      <c r="R182" s="9" t="s">
        <v>533</v>
      </c>
      <c r="T182" s="16">
        <v>159</v>
      </c>
      <c r="U182" s="13">
        <v>55</v>
      </c>
    </row>
    <row r="183" spans="1:21" x14ac:dyDescent="0.25">
      <c r="A183">
        <f t="shared" si="2"/>
        <v>181</v>
      </c>
      <c r="B183" s="19">
        <v>2</v>
      </c>
      <c r="C183" s="10">
        <v>42144</v>
      </c>
      <c r="D183" t="s">
        <v>453</v>
      </c>
      <c r="E183">
        <v>20</v>
      </c>
      <c r="F183" t="s">
        <v>502</v>
      </c>
      <c r="H183" t="s">
        <v>515</v>
      </c>
      <c r="I183" s="3" t="s">
        <v>520</v>
      </c>
      <c r="J183" t="s">
        <v>523</v>
      </c>
      <c r="L183" t="s">
        <v>526</v>
      </c>
      <c r="M183" t="s">
        <v>519</v>
      </c>
      <c r="N183" t="s">
        <v>366</v>
      </c>
      <c r="O183" t="s">
        <v>367</v>
      </c>
      <c r="P183" t="s">
        <v>533</v>
      </c>
      <c r="R183" s="9" t="s">
        <v>533</v>
      </c>
      <c r="T183" s="16">
        <v>175</v>
      </c>
      <c r="U183" s="13">
        <v>60</v>
      </c>
    </row>
    <row r="184" spans="1:21" x14ac:dyDescent="0.25">
      <c r="A184">
        <f t="shared" si="2"/>
        <v>182</v>
      </c>
      <c r="B184" s="19">
        <v>2</v>
      </c>
      <c r="C184" s="10">
        <v>42144</v>
      </c>
      <c r="D184" t="s">
        <v>453</v>
      </c>
      <c r="E184">
        <v>19</v>
      </c>
      <c r="F184" t="s">
        <v>513</v>
      </c>
      <c r="H184" t="s">
        <v>514</v>
      </c>
      <c r="I184" s="3" t="s">
        <v>520</v>
      </c>
      <c r="J184" t="s">
        <v>53</v>
      </c>
      <c r="L184" t="s">
        <v>530</v>
      </c>
      <c r="M184" t="s">
        <v>519</v>
      </c>
      <c r="N184" t="s">
        <v>489</v>
      </c>
      <c r="O184" t="s">
        <v>368</v>
      </c>
      <c r="P184" t="s">
        <v>537</v>
      </c>
      <c r="Q184" s="8"/>
      <c r="R184" s="9" t="s">
        <v>533</v>
      </c>
      <c r="T184" s="16">
        <v>186</v>
      </c>
      <c r="U184" s="13">
        <v>76</v>
      </c>
    </row>
    <row r="185" spans="1:21" x14ac:dyDescent="0.25">
      <c r="A185">
        <f t="shared" si="2"/>
        <v>183</v>
      </c>
      <c r="B185" s="19">
        <v>2</v>
      </c>
      <c r="C185" s="10">
        <v>42144</v>
      </c>
      <c r="D185" t="s">
        <v>454</v>
      </c>
      <c r="E185">
        <v>24</v>
      </c>
      <c r="F185" t="s">
        <v>507</v>
      </c>
      <c r="H185" t="s">
        <v>515</v>
      </c>
      <c r="I185" s="3" t="s">
        <v>519</v>
      </c>
      <c r="J185" t="s">
        <v>53</v>
      </c>
      <c r="L185" t="s">
        <v>527</v>
      </c>
      <c r="M185" t="s">
        <v>519</v>
      </c>
      <c r="N185" s="21" t="s">
        <v>369</v>
      </c>
      <c r="O185" t="s">
        <v>370</v>
      </c>
      <c r="P185" t="s">
        <v>535</v>
      </c>
      <c r="Q185" s="8"/>
      <c r="R185" s="9" t="s">
        <v>534</v>
      </c>
      <c r="T185" s="16">
        <v>164</v>
      </c>
      <c r="U185" s="13">
        <v>75</v>
      </c>
    </row>
    <row r="186" spans="1:21" x14ac:dyDescent="0.25">
      <c r="A186">
        <f t="shared" si="2"/>
        <v>184</v>
      </c>
      <c r="B186" s="19">
        <v>2</v>
      </c>
      <c r="C186" s="10">
        <v>42144</v>
      </c>
      <c r="D186" t="s">
        <v>453</v>
      </c>
      <c r="E186">
        <v>21</v>
      </c>
      <c r="F186" t="s">
        <v>463</v>
      </c>
      <c r="G186" t="s">
        <v>371</v>
      </c>
      <c r="H186" t="s">
        <v>515</v>
      </c>
      <c r="I186" s="3" t="s">
        <v>519</v>
      </c>
      <c r="J186" t="s">
        <v>524</v>
      </c>
      <c r="L186" t="s">
        <v>530</v>
      </c>
      <c r="M186" t="s">
        <v>519</v>
      </c>
      <c r="N186" t="s">
        <v>372</v>
      </c>
      <c r="P186" t="s">
        <v>534</v>
      </c>
      <c r="R186" s="9" t="s">
        <v>534</v>
      </c>
      <c r="T186" s="16">
        <v>184</v>
      </c>
      <c r="U186" s="13">
        <v>87</v>
      </c>
    </row>
    <row r="187" spans="1:21" x14ac:dyDescent="0.25">
      <c r="A187">
        <f t="shared" si="2"/>
        <v>185</v>
      </c>
      <c r="B187" s="19">
        <v>2</v>
      </c>
      <c r="C187" s="10">
        <v>42144</v>
      </c>
      <c r="D187" t="s">
        <v>454</v>
      </c>
      <c r="E187">
        <v>19</v>
      </c>
      <c r="F187" t="s">
        <v>502</v>
      </c>
      <c r="H187" t="s">
        <v>514</v>
      </c>
      <c r="I187" s="3" t="s">
        <v>520</v>
      </c>
      <c r="L187" t="s">
        <v>530</v>
      </c>
      <c r="M187" t="s">
        <v>532</v>
      </c>
      <c r="N187" t="s">
        <v>373</v>
      </c>
      <c r="O187" t="s">
        <v>374</v>
      </c>
      <c r="P187" t="s">
        <v>533</v>
      </c>
      <c r="R187" s="9" t="s">
        <v>534</v>
      </c>
      <c r="T187" s="16">
        <v>175</v>
      </c>
      <c r="U187" s="13">
        <v>67</v>
      </c>
    </row>
    <row r="188" spans="1:21" x14ac:dyDescent="0.25">
      <c r="A188">
        <f t="shared" ref="A188:A230" si="3">A187+1</f>
        <v>186</v>
      </c>
      <c r="B188" s="19">
        <v>2</v>
      </c>
      <c r="C188" s="10">
        <v>42144</v>
      </c>
      <c r="D188" t="s">
        <v>454</v>
      </c>
      <c r="E188">
        <v>19</v>
      </c>
      <c r="F188" t="s">
        <v>456</v>
      </c>
      <c r="H188" t="s">
        <v>515</v>
      </c>
      <c r="I188" s="3" t="s">
        <v>519</v>
      </c>
      <c r="J188" t="s">
        <v>53</v>
      </c>
      <c r="L188" t="s">
        <v>528</v>
      </c>
      <c r="M188" t="s">
        <v>532</v>
      </c>
      <c r="N188" t="s">
        <v>375</v>
      </c>
      <c r="O188" t="s">
        <v>490</v>
      </c>
      <c r="P188" t="s">
        <v>534</v>
      </c>
      <c r="R188" s="9" t="s">
        <v>534</v>
      </c>
      <c r="T188" s="16">
        <v>178</v>
      </c>
      <c r="U188" s="13">
        <v>63</v>
      </c>
    </row>
    <row r="189" spans="1:21" x14ac:dyDescent="0.25">
      <c r="A189">
        <f t="shared" si="3"/>
        <v>187</v>
      </c>
      <c r="B189" s="19">
        <v>2</v>
      </c>
      <c r="C189" s="10">
        <v>42144</v>
      </c>
      <c r="D189" t="s">
        <v>453</v>
      </c>
      <c r="E189">
        <v>18</v>
      </c>
      <c r="F189" t="s">
        <v>502</v>
      </c>
      <c r="H189" t="s">
        <v>514</v>
      </c>
      <c r="I189" s="3" t="s">
        <v>519</v>
      </c>
      <c r="J189" t="s">
        <v>53</v>
      </c>
      <c r="L189" t="s">
        <v>525</v>
      </c>
      <c r="M189" t="s">
        <v>519</v>
      </c>
      <c r="N189" t="s">
        <v>376</v>
      </c>
      <c r="O189" t="s">
        <v>377</v>
      </c>
      <c r="P189" t="s">
        <v>537</v>
      </c>
      <c r="R189" s="9" t="s">
        <v>534</v>
      </c>
      <c r="T189" s="16">
        <v>198</v>
      </c>
      <c r="U189" s="13">
        <v>92</v>
      </c>
    </row>
    <row r="190" spans="1:21" x14ac:dyDescent="0.25">
      <c r="A190">
        <f t="shared" si="3"/>
        <v>188</v>
      </c>
      <c r="B190" s="19">
        <v>2</v>
      </c>
      <c r="C190" s="10">
        <v>42144</v>
      </c>
      <c r="D190" t="s">
        <v>454</v>
      </c>
      <c r="E190">
        <v>18</v>
      </c>
      <c r="F190" t="s">
        <v>456</v>
      </c>
      <c r="H190" t="s">
        <v>514</v>
      </c>
      <c r="I190" s="3" t="s">
        <v>520</v>
      </c>
      <c r="J190" t="s">
        <v>53</v>
      </c>
      <c r="L190" t="s">
        <v>527</v>
      </c>
      <c r="M190" t="s">
        <v>532</v>
      </c>
      <c r="N190" t="s">
        <v>378</v>
      </c>
      <c r="P190" t="s">
        <v>533</v>
      </c>
      <c r="R190" s="9" t="s">
        <v>534</v>
      </c>
      <c r="T190" s="16">
        <v>160</v>
      </c>
      <c r="U190" s="13">
        <v>55</v>
      </c>
    </row>
    <row r="191" spans="1:21" x14ac:dyDescent="0.25">
      <c r="A191">
        <f t="shared" si="3"/>
        <v>189</v>
      </c>
      <c r="B191" s="19">
        <v>2</v>
      </c>
      <c r="C191" s="10">
        <v>42144</v>
      </c>
      <c r="D191" t="s">
        <v>453</v>
      </c>
      <c r="E191">
        <v>20</v>
      </c>
      <c r="F191" t="s">
        <v>506</v>
      </c>
      <c r="H191" t="s">
        <v>515</v>
      </c>
      <c r="I191" s="3" t="s">
        <v>519</v>
      </c>
      <c r="J191" t="s">
        <v>524</v>
      </c>
      <c r="L191" t="s">
        <v>530</v>
      </c>
      <c r="M191" t="s">
        <v>532</v>
      </c>
      <c r="N191" t="s">
        <v>379</v>
      </c>
      <c r="O191" t="s">
        <v>380</v>
      </c>
      <c r="P191" t="s">
        <v>534</v>
      </c>
      <c r="R191" s="9" t="s">
        <v>534</v>
      </c>
      <c r="T191" s="16">
        <v>180</v>
      </c>
      <c r="U191" s="13">
        <v>69</v>
      </c>
    </row>
    <row r="192" spans="1:21" x14ac:dyDescent="0.25">
      <c r="A192">
        <f t="shared" si="3"/>
        <v>190</v>
      </c>
      <c r="B192" s="19">
        <v>2</v>
      </c>
      <c r="C192" s="10">
        <v>42144</v>
      </c>
      <c r="D192" t="s">
        <v>453</v>
      </c>
      <c r="E192">
        <v>20</v>
      </c>
      <c r="F192" t="s">
        <v>461</v>
      </c>
      <c r="H192" t="s">
        <v>514</v>
      </c>
      <c r="I192" s="3" t="s">
        <v>520</v>
      </c>
      <c r="J192" t="s">
        <v>53</v>
      </c>
      <c r="L192" t="s">
        <v>531</v>
      </c>
      <c r="M192" t="s">
        <v>532</v>
      </c>
      <c r="N192" t="s">
        <v>66</v>
      </c>
      <c r="O192" t="s">
        <v>491</v>
      </c>
      <c r="R192" s="9" t="s">
        <v>534</v>
      </c>
      <c r="T192" s="16">
        <v>183</v>
      </c>
      <c r="U192" s="13">
        <v>68</v>
      </c>
    </row>
    <row r="193" spans="1:22" x14ac:dyDescent="0.25">
      <c r="A193">
        <f t="shared" si="3"/>
        <v>191</v>
      </c>
      <c r="B193" s="19">
        <v>2</v>
      </c>
      <c r="C193" s="10">
        <v>42144</v>
      </c>
      <c r="D193" t="s">
        <v>454</v>
      </c>
      <c r="E193">
        <v>23</v>
      </c>
      <c r="F193" t="s">
        <v>507</v>
      </c>
      <c r="H193" t="s">
        <v>516</v>
      </c>
      <c r="I193" s="3" t="s">
        <v>519</v>
      </c>
      <c r="J193" t="s">
        <v>523</v>
      </c>
      <c r="L193" t="s">
        <v>530</v>
      </c>
      <c r="M193" t="s">
        <v>519</v>
      </c>
      <c r="N193" t="s">
        <v>381</v>
      </c>
      <c r="O193" t="s">
        <v>492</v>
      </c>
      <c r="P193" t="s">
        <v>533</v>
      </c>
      <c r="R193" s="9" t="s">
        <v>538</v>
      </c>
      <c r="T193" s="16">
        <v>173</v>
      </c>
      <c r="U193" s="13">
        <v>56</v>
      </c>
      <c r="V193" s="8"/>
    </row>
    <row r="194" spans="1:22" x14ac:dyDescent="0.25">
      <c r="A194">
        <f t="shared" si="3"/>
        <v>192</v>
      </c>
      <c r="B194" s="19">
        <v>2</v>
      </c>
      <c r="C194" s="10">
        <v>42144</v>
      </c>
      <c r="D194" t="s">
        <v>454</v>
      </c>
      <c r="E194">
        <v>19</v>
      </c>
      <c r="F194" t="s">
        <v>506</v>
      </c>
      <c r="H194" t="s">
        <v>515</v>
      </c>
      <c r="I194" s="3" t="s">
        <v>519</v>
      </c>
      <c r="J194" t="s">
        <v>53</v>
      </c>
      <c r="L194" t="s">
        <v>530</v>
      </c>
      <c r="M194" t="s">
        <v>519</v>
      </c>
      <c r="N194" t="s">
        <v>382</v>
      </c>
      <c r="O194" t="s">
        <v>383</v>
      </c>
      <c r="P194" t="s">
        <v>533</v>
      </c>
      <c r="R194" s="9" t="s">
        <v>534</v>
      </c>
      <c r="T194" s="20">
        <v>180</v>
      </c>
      <c r="U194" s="13">
        <v>70</v>
      </c>
      <c r="V194" s="8"/>
    </row>
    <row r="195" spans="1:22" x14ac:dyDescent="0.25">
      <c r="A195">
        <f t="shared" si="3"/>
        <v>193</v>
      </c>
      <c r="B195" s="19">
        <v>2</v>
      </c>
      <c r="C195" s="10">
        <v>42144</v>
      </c>
      <c r="D195" t="s">
        <v>453</v>
      </c>
      <c r="E195">
        <v>22</v>
      </c>
      <c r="F195" t="s">
        <v>502</v>
      </c>
      <c r="H195" t="s">
        <v>515</v>
      </c>
      <c r="I195" s="3" t="s">
        <v>519</v>
      </c>
      <c r="J195" t="s">
        <v>53</v>
      </c>
      <c r="L195" t="s">
        <v>526</v>
      </c>
      <c r="M195" t="s">
        <v>532</v>
      </c>
      <c r="N195" t="s">
        <v>128</v>
      </c>
      <c r="O195" t="s">
        <v>121</v>
      </c>
      <c r="P195" t="s">
        <v>537</v>
      </c>
      <c r="Q195" s="8"/>
      <c r="R195" s="9" t="s">
        <v>534</v>
      </c>
      <c r="T195" s="16">
        <v>170</v>
      </c>
      <c r="U195" s="13">
        <v>67</v>
      </c>
      <c r="V195" s="8"/>
    </row>
    <row r="196" spans="1:22" x14ac:dyDescent="0.25">
      <c r="A196">
        <f t="shared" si="3"/>
        <v>194</v>
      </c>
      <c r="B196" s="19">
        <v>2</v>
      </c>
      <c r="C196" s="10">
        <v>42144</v>
      </c>
      <c r="D196" t="s">
        <v>453</v>
      </c>
      <c r="E196">
        <v>24</v>
      </c>
      <c r="F196" t="s">
        <v>455</v>
      </c>
      <c r="H196" t="s">
        <v>516</v>
      </c>
      <c r="I196" s="3" t="s">
        <v>521</v>
      </c>
      <c r="J196" t="s">
        <v>53</v>
      </c>
      <c r="L196" t="s">
        <v>525</v>
      </c>
      <c r="M196" t="s">
        <v>519</v>
      </c>
      <c r="N196" t="s">
        <v>384</v>
      </c>
      <c r="O196" t="s">
        <v>493</v>
      </c>
      <c r="P196" t="s">
        <v>536</v>
      </c>
      <c r="Q196" s="8"/>
      <c r="R196" s="9" t="s">
        <v>534</v>
      </c>
      <c r="T196" s="16">
        <v>170</v>
      </c>
      <c r="U196" s="13">
        <v>62</v>
      </c>
      <c r="V196" s="8"/>
    </row>
    <row r="197" spans="1:22" x14ac:dyDescent="0.25">
      <c r="A197">
        <f t="shared" si="3"/>
        <v>195</v>
      </c>
      <c r="B197" s="19">
        <v>2</v>
      </c>
      <c r="C197" s="10">
        <v>42144</v>
      </c>
      <c r="D197" t="s">
        <v>453</v>
      </c>
      <c r="E197">
        <v>22</v>
      </c>
      <c r="F197" t="s">
        <v>455</v>
      </c>
      <c r="H197" t="s">
        <v>517</v>
      </c>
      <c r="I197" s="3" t="s">
        <v>521</v>
      </c>
      <c r="J197" t="s">
        <v>53</v>
      </c>
      <c r="L197" t="s">
        <v>528</v>
      </c>
      <c r="M197" t="s">
        <v>532</v>
      </c>
      <c r="N197" t="s">
        <v>66</v>
      </c>
      <c r="O197" t="s">
        <v>385</v>
      </c>
      <c r="P197" t="s">
        <v>534</v>
      </c>
      <c r="Q197" s="8"/>
      <c r="R197" s="9" t="s">
        <v>534</v>
      </c>
      <c r="T197" s="16">
        <v>187</v>
      </c>
      <c r="U197" s="13">
        <v>81</v>
      </c>
      <c r="V197" s="8"/>
    </row>
    <row r="198" spans="1:22" x14ac:dyDescent="0.25">
      <c r="A198">
        <f t="shared" si="3"/>
        <v>196</v>
      </c>
      <c r="B198" s="19">
        <v>2</v>
      </c>
      <c r="C198" s="10">
        <v>42144</v>
      </c>
      <c r="D198" t="s">
        <v>454</v>
      </c>
      <c r="E198">
        <v>22</v>
      </c>
      <c r="F198" t="s">
        <v>508</v>
      </c>
      <c r="H198" t="s">
        <v>517</v>
      </c>
      <c r="I198" s="3" t="s">
        <v>521</v>
      </c>
      <c r="J198" t="s">
        <v>53</v>
      </c>
      <c r="L198" t="s">
        <v>526</v>
      </c>
      <c r="M198" t="s">
        <v>519</v>
      </c>
      <c r="N198" t="s">
        <v>176</v>
      </c>
      <c r="O198" t="s">
        <v>118</v>
      </c>
      <c r="P198" t="s">
        <v>533</v>
      </c>
      <c r="Q198" s="8"/>
      <c r="R198" s="9" t="s">
        <v>534</v>
      </c>
      <c r="T198" s="16">
        <v>173</v>
      </c>
      <c r="U198" s="13">
        <v>73</v>
      </c>
      <c r="V198" s="8"/>
    </row>
    <row r="199" spans="1:22" x14ac:dyDescent="0.25">
      <c r="A199">
        <f t="shared" si="3"/>
        <v>197</v>
      </c>
      <c r="B199" s="19">
        <v>2</v>
      </c>
      <c r="C199" s="10">
        <v>42144</v>
      </c>
      <c r="D199" t="s">
        <v>454</v>
      </c>
      <c r="E199">
        <v>21</v>
      </c>
      <c r="F199" t="s">
        <v>508</v>
      </c>
      <c r="H199" t="s">
        <v>517</v>
      </c>
      <c r="I199" s="3" t="s">
        <v>521</v>
      </c>
      <c r="J199" t="s">
        <v>53</v>
      </c>
      <c r="L199" t="s">
        <v>530</v>
      </c>
      <c r="M199" t="s">
        <v>532</v>
      </c>
      <c r="N199" t="s">
        <v>386</v>
      </c>
      <c r="O199" t="s">
        <v>387</v>
      </c>
      <c r="P199" t="s">
        <v>533</v>
      </c>
      <c r="Q199" s="8"/>
      <c r="R199" s="9" t="s">
        <v>534</v>
      </c>
      <c r="T199" s="16">
        <v>173</v>
      </c>
      <c r="U199" s="13">
        <v>84</v>
      </c>
      <c r="V199" s="8"/>
    </row>
    <row r="200" spans="1:22" x14ac:dyDescent="0.25">
      <c r="A200">
        <f t="shared" si="3"/>
        <v>198</v>
      </c>
      <c r="B200" s="19">
        <v>2</v>
      </c>
      <c r="C200" s="10">
        <v>42144</v>
      </c>
      <c r="D200" t="s">
        <v>454</v>
      </c>
      <c r="E200">
        <v>20</v>
      </c>
      <c r="F200" t="s">
        <v>462</v>
      </c>
      <c r="H200" t="s">
        <v>514</v>
      </c>
      <c r="I200" s="3" t="s">
        <v>520</v>
      </c>
      <c r="J200" t="s">
        <v>53</v>
      </c>
      <c r="L200" t="s">
        <v>525</v>
      </c>
      <c r="M200" t="s">
        <v>532</v>
      </c>
      <c r="N200" t="s">
        <v>66</v>
      </c>
      <c r="O200" t="s">
        <v>388</v>
      </c>
      <c r="P200" t="s">
        <v>534</v>
      </c>
      <c r="R200" s="9" t="s">
        <v>534</v>
      </c>
      <c r="T200" s="16">
        <v>165</v>
      </c>
      <c r="U200" s="13">
        <v>64</v>
      </c>
      <c r="V200" s="8"/>
    </row>
    <row r="201" spans="1:22" x14ac:dyDescent="0.25">
      <c r="A201">
        <f t="shared" si="3"/>
        <v>199</v>
      </c>
      <c r="B201" s="19">
        <v>2</v>
      </c>
      <c r="C201" s="10">
        <v>42144</v>
      </c>
      <c r="D201" t="s">
        <v>453</v>
      </c>
      <c r="E201">
        <v>24</v>
      </c>
      <c r="F201" t="s">
        <v>463</v>
      </c>
      <c r="G201" t="s">
        <v>353</v>
      </c>
      <c r="H201" t="s">
        <v>517</v>
      </c>
      <c r="I201" s="3" t="s">
        <v>520</v>
      </c>
      <c r="J201" t="s">
        <v>53</v>
      </c>
      <c r="L201" t="s">
        <v>527</v>
      </c>
      <c r="M201" t="s">
        <v>519</v>
      </c>
      <c r="N201" t="s">
        <v>136</v>
      </c>
      <c r="O201" t="s">
        <v>389</v>
      </c>
      <c r="P201" t="s">
        <v>533</v>
      </c>
      <c r="Q201" s="8"/>
      <c r="R201" s="9" t="s">
        <v>533</v>
      </c>
      <c r="T201" s="16">
        <v>187</v>
      </c>
      <c r="U201" s="13">
        <v>70</v>
      </c>
      <c r="V201" s="8"/>
    </row>
    <row r="202" spans="1:22" x14ac:dyDescent="0.25">
      <c r="A202">
        <f t="shared" si="3"/>
        <v>200</v>
      </c>
      <c r="B202" s="19">
        <v>2</v>
      </c>
      <c r="C202" s="10">
        <v>42144</v>
      </c>
      <c r="D202" t="s">
        <v>453</v>
      </c>
      <c r="E202">
        <v>22</v>
      </c>
      <c r="F202" t="s">
        <v>459</v>
      </c>
      <c r="H202" t="s">
        <v>517</v>
      </c>
      <c r="I202" s="3" t="s">
        <v>519</v>
      </c>
      <c r="J202" t="s">
        <v>53</v>
      </c>
      <c r="L202" t="s">
        <v>527</v>
      </c>
      <c r="M202" t="s">
        <v>532</v>
      </c>
      <c r="N202" t="s">
        <v>66</v>
      </c>
      <c r="O202" t="s">
        <v>390</v>
      </c>
      <c r="P202" t="s">
        <v>536</v>
      </c>
      <c r="R202" s="9" t="s">
        <v>536</v>
      </c>
      <c r="T202" s="16">
        <v>178</v>
      </c>
      <c r="U202" s="13">
        <v>54</v>
      </c>
      <c r="V202" s="8"/>
    </row>
    <row r="203" spans="1:22" x14ac:dyDescent="0.25">
      <c r="A203">
        <f t="shared" si="3"/>
        <v>201</v>
      </c>
      <c r="B203" s="19">
        <v>2</v>
      </c>
      <c r="C203" s="10">
        <v>42144</v>
      </c>
      <c r="D203" t="s">
        <v>453</v>
      </c>
      <c r="E203">
        <v>20</v>
      </c>
      <c r="F203" t="s">
        <v>513</v>
      </c>
      <c r="H203" t="s">
        <v>515</v>
      </c>
      <c r="I203" s="3" t="s">
        <v>519</v>
      </c>
      <c r="J203" t="s">
        <v>53</v>
      </c>
      <c r="L203" t="s">
        <v>528</v>
      </c>
      <c r="M203" t="s">
        <v>519</v>
      </c>
      <c r="N203" t="s">
        <v>494</v>
      </c>
      <c r="O203" t="s">
        <v>391</v>
      </c>
      <c r="P203" t="s">
        <v>533</v>
      </c>
      <c r="Q203" s="8"/>
      <c r="R203" s="9" t="s">
        <v>534</v>
      </c>
      <c r="T203" s="16">
        <v>177</v>
      </c>
      <c r="U203" s="13">
        <v>69</v>
      </c>
      <c r="V203" s="8"/>
    </row>
    <row r="204" spans="1:22" x14ac:dyDescent="0.25">
      <c r="A204">
        <f t="shared" si="3"/>
        <v>202</v>
      </c>
      <c r="B204" s="19">
        <v>2</v>
      </c>
      <c r="C204" s="10">
        <v>42144</v>
      </c>
      <c r="D204" t="s">
        <v>453</v>
      </c>
      <c r="E204">
        <v>20</v>
      </c>
      <c r="F204" t="s">
        <v>502</v>
      </c>
      <c r="H204" t="s">
        <v>516</v>
      </c>
      <c r="I204" s="3" t="s">
        <v>519</v>
      </c>
      <c r="J204" t="s">
        <v>53</v>
      </c>
      <c r="L204" t="s">
        <v>531</v>
      </c>
      <c r="M204" t="s">
        <v>532</v>
      </c>
      <c r="N204" t="s">
        <v>66</v>
      </c>
      <c r="O204" t="s">
        <v>495</v>
      </c>
      <c r="P204" t="s">
        <v>534</v>
      </c>
      <c r="R204" s="9" t="s">
        <v>534</v>
      </c>
      <c r="T204" s="16">
        <v>180</v>
      </c>
      <c r="U204" s="13">
        <v>60</v>
      </c>
      <c r="V204" s="8"/>
    </row>
    <row r="205" spans="1:22" x14ac:dyDescent="0.25">
      <c r="A205">
        <f t="shared" si="3"/>
        <v>203</v>
      </c>
      <c r="B205" s="19">
        <v>2</v>
      </c>
      <c r="C205" s="10">
        <v>42144</v>
      </c>
      <c r="D205" t="s">
        <v>454</v>
      </c>
      <c r="E205">
        <v>19</v>
      </c>
      <c r="F205" t="s">
        <v>507</v>
      </c>
      <c r="H205" t="s">
        <v>514</v>
      </c>
      <c r="I205" s="3" t="s">
        <v>519</v>
      </c>
      <c r="J205" t="s">
        <v>53</v>
      </c>
      <c r="L205" t="s">
        <v>530</v>
      </c>
      <c r="M205" t="s">
        <v>532</v>
      </c>
      <c r="N205" t="s">
        <v>66</v>
      </c>
      <c r="O205" t="s">
        <v>392</v>
      </c>
      <c r="P205" t="s">
        <v>533</v>
      </c>
      <c r="R205" s="9" t="s">
        <v>534</v>
      </c>
      <c r="T205" s="16">
        <v>160</v>
      </c>
      <c r="U205" s="13">
        <v>44</v>
      </c>
      <c r="V205" s="8"/>
    </row>
    <row r="206" spans="1:22" x14ac:dyDescent="0.25">
      <c r="A206">
        <f t="shared" si="3"/>
        <v>204</v>
      </c>
      <c r="B206" s="19">
        <v>2</v>
      </c>
      <c r="C206" s="10">
        <v>42144</v>
      </c>
      <c r="D206" t="s">
        <v>453</v>
      </c>
      <c r="E206">
        <v>19</v>
      </c>
      <c r="F206" t="s">
        <v>502</v>
      </c>
      <c r="H206" t="s">
        <v>515</v>
      </c>
      <c r="I206" s="3" t="s">
        <v>520</v>
      </c>
      <c r="J206" t="s">
        <v>53</v>
      </c>
      <c r="L206" t="s">
        <v>528</v>
      </c>
      <c r="M206" t="s">
        <v>519</v>
      </c>
      <c r="N206" t="s">
        <v>393</v>
      </c>
      <c r="O206" t="s">
        <v>394</v>
      </c>
      <c r="P206" t="s">
        <v>533</v>
      </c>
      <c r="R206" s="9" t="s">
        <v>533</v>
      </c>
      <c r="T206" s="16">
        <v>168</v>
      </c>
      <c r="U206" s="13">
        <v>55</v>
      </c>
      <c r="V206" s="8"/>
    </row>
    <row r="207" spans="1:22" x14ac:dyDescent="0.25">
      <c r="A207">
        <f t="shared" si="3"/>
        <v>205</v>
      </c>
      <c r="B207" s="19">
        <v>2</v>
      </c>
      <c r="C207" s="10">
        <v>42144</v>
      </c>
      <c r="D207" t="s">
        <v>453</v>
      </c>
      <c r="E207">
        <v>21</v>
      </c>
      <c r="F207" t="s">
        <v>462</v>
      </c>
      <c r="H207" t="s">
        <v>517</v>
      </c>
      <c r="I207" s="3" t="s">
        <v>521</v>
      </c>
      <c r="J207" t="s">
        <v>53</v>
      </c>
      <c r="L207" t="s">
        <v>529</v>
      </c>
      <c r="M207" t="s">
        <v>519</v>
      </c>
      <c r="N207" t="s">
        <v>395</v>
      </c>
      <c r="O207" t="s">
        <v>121</v>
      </c>
      <c r="P207" t="s">
        <v>533</v>
      </c>
      <c r="R207" s="9" t="s">
        <v>533</v>
      </c>
      <c r="T207" s="16">
        <v>183</v>
      </c>
      <c r="U207" s="13">
        <v>65</v>
      </c>
    </row>
    <row r="208" spans="1:22" x14ac:dyDescent="0.25">
      <c r="A208">
        <f t="shared" si="3"/>
        <v>206</v>
      </c>
      <c r="B208" s="19">
        <v>2</v>
      </c>
      <c r="C208" s="10">
        <v>42144</v>
      </c>
      <c r="D208" t="s">
        <v>454</v>
      </c>
      <c r="E208">
        <v>22</v>
      </c>
      <c r="F208" t="s">
        <v>500</v>
      </c>
      <c r="H208" t="s">
        <v>516</v>
      </c>
      <c r="I208" s="3" t="s">
        <v>520</v>
      </c>
      <c r="J208" t="s">
        <v>53</v>
      </c>
      <c r="L208" t="s">
        <v>527</v>
      </c>
      <c r="M208" t="s">
        <v>519</v>
      </c>
      <c r="N208" t="s">
        <v>396</v>
      </c>
      <c r="O208" t="s">
        <v>397</v>
      </c>
      <c r="P208" t="s">
        <v>533</v>
      </c>
      <c r="R208" s="9" t="s">
        <v>534</v>
      </c>
      <c r="T208" s="16">
        <v>155</v>
      </c>
      <c r="U208" s="13">
        <v>45</v>
      </c>
    </row>
    <row r="209" spans="1:22" x14ac:dyDescent="0.25">
      <c r="A209">
        <f t="shared" si="3"/>
        <v>207</v>
      </c>
      <c r="B209" s="19">
        <v>2</v>
      </c>
      <c r="C209" s="10">
        <v>42144</v>
      </c>
      <c r="D209" t="s">
        <v>454</v>
      </c>
      <c r="E209">
        <v>19</v>
      </c>
      <c r="F209" t="s">
        <v>507</v>
      </c>
      <c r="H209" t="s">
        <v>514</v>
      </c>
      <c r="I209" s="3" t="s">
        <v>519</v>
      </c>
      <c r="J209" t="s">
        <v>55</v>
      </c>
      <c r="L209" t="s">
        <v>530</v>
      </c>
      <c r="M209" t="s">
        <v>532</v>
      </c>
      <c r="N209" t="s">
        <v>66</v>
      </c>
      <c r="O209" t="s">
        <v>398</v>
      </c>
      <c r="P209" t="s">
        <v>533</v>
      </c>
      <c r="R209" s="9" t="s">
        <v>534</v>
      </c>
      <c r="T209" s="16">
        <v>167</v>
      </c>
      <c r="U209" s="13">
        <v>52</v>
      </c>
      <c r="V209" s="8"/>
    </row>
    <row r="210" spans="1:22" x14ac:dyDescent="0.25">
      <c r="A210">
        <f t="shared" si="3"/>
        <v>208</v>
      </c>
      <c r="B210" s="19">
        <v>2</v>
      </c>
      <c r="C210" s="10">
        <v>42144</v>
      </c>
      <c r="D210" t="s">
        <v>454</v>
      </c>
      <c r="E210">
        <v>19</v>
      </c>
      <c r="F210" t="s">
        <v>507</v>
      </c>
      <c r="H210" t="s">
        <v>515</v>
      </c>
      <c r="I210" s="3" t="s">
        <v>519</v>
      </c>
      <c r="J210" t="s">
        <v>53</v>
      </c>
      <c r="L210" t="s">
        <v>526</v>
      </c>
      <c r="M210" t="s">
        <v>519</v>
      </c>
      <c r="N210" t="s">
        <v>97</v>
      </c>
      <c r="O210" t="s">
        <v>399</v>
      </c>
      <c r="P210" t="s">
        <v>533</v>
      </c>
      <c r="Q210" s="8"/>
      <c r="R210" s="9" t="s">
        <v>533</v>
      </c>
      <c r="T210" s="16">
        <v>168</v>
      </c>
      <c r="U210" s="13">
        <v>55</v>
      </c>
      <c r="V210" s="8"/>
    </row>
    <row r="211" spans="1:22" x14ac:dyDescent="0.25">
      <c r="A211">
        <f t="shared" si="3"/>
        <v>209</v>
      </c>
      <c r="B211" s="19">
        <v>2</v>
      </c>
      <c r="C211" s="10">
        <v>42146</v>
      </c>
      <c r="D211" t="s">
        <v>453</v>
      </c>
      <c r="E211">
        <v>24</v>
      </c>
      <c r="F211" t="s">
        <v>463</v>
      </c>
      <c r="G211" t="s">
        <v>400</v>
      </c>
      <c r="H211" t="s">
        <v>517</v>
      </c>
      <c r="I211" s="3" t="s">
        <v>521</v>
      </c>
      <c r="J211" t="s">
        <v>53</v>
      </c>
      <c r="L211" t="s">
        <v>525</v>
      </c>
      <c r="M211" t="s">
        <v>519</v>
      </c>
      <c r="N211" t="s">
        <v>273</v>
      </c>
      <c r="P211" t="s">
        <v>534</v>
      </c>
      <c r="Q211" s="8"/>
      <c r="R211" s="9" t="s">
        <v>534</v>
      </c>
      <c r="T211" s="16">
        <v>184</v>
      </c>
      <c r="U211" s="13">
        <v>90</v>
      </c>
      <c r="V211" s="8"/>
    </row>
    <row r="212" spans="1:22" x14ac:dyDescent="0.25">
      <c r="A212">
        <f t="shared" si="3"/>
        <v>210</v>
      </c>
      <c r="B212" s="19">
        <v>2</v>
      </c>
      <c r="C212" s="10">
        <v>42146</v>
      </c>
      <c r="D212" t="s">
        <v>454</v>
      </c>
      <c r="E212">
        <v>18</v>
      </c>
      <c r="F212" t="s">
        <v>457</v>
      </c>
      <c r="H212" t="s">
        <v>514</v>
      </c>
      <c r="I212" s="3" t="s">
        <v>519</v>
      </c>
      <c r="J212" t="s">
        <v>524</v>
      </c>
      <c r="L212" t="s">
        <v>525</v>
      </c>
      <c r="M212" t="s">
        <v>519</v>
      </c>
      <c r="N212" t="s">
        <v>401</v>
      </c>
      <c r="O212" t="s">
        <v>402</v>
      </c>
      <c r="P212" t="s">
        <v>533</v>
      </c>
      <c r="Q212" s="8"/>
      <c r="R212" s="9" t="s">
        <v>533</v>
      </c>
      <c r="T212" s="16">
        <v>167</v>
      </c>
      <c r="U212" s="13">
        <v>50</v>
      </c>
      <c r="V212" s="8"/>
    </row>
    <row r="213" spans="1:22" x14ac:dyDescent="0.25">
      <c r="A213">
        <f t="shared" si="3"/>
        <v>211</v>
      </c>
      <c r="B213" s="19">
        <v>2</v>
      </c>
      <c r="C213" s="10">
        <v>42146</v>
      </c>
      <c r="D213" t="s">
        <v>454</v>
      </c>
      <c r="E213">
        <v>19</v>
      </c>
      <c r="F213" t="s">
        <v>457</v>
      </c>
      <c r="H213" t="s">
        <v>514</v>
      </c>
      <c r="I213" s="3" t="s">
        <v>519</v>
      </c>
      <c r="J213" t="s">
        <v>55</v>
      </c>
      <c r="L213" t="s">
        <v>525</v>
      </c>
      <c r="M213" t="s">
        <v>519</v>
      </c>
      <c r="N213" t="s">
        <v>403</v>
      </c>
      <c r="O213" t="s">
        <v>404</v>
      </c>
      <c r="P213" t="s">
        <v>533</v>
      </c>
      <c r="R213" s="9" t="s">
        <v>533</v>
      </c>
      <c r="T213" s="16">
        <v>162</v>
      </c>
      <c r="U213" s="13">
        <v>50</v>
      </c>
      <c r="V213" s="8"/>
    </row>
    <row r="214" spans="1:22" x14ac:dyDescent="0.25">
      <c r="A214">
        <f t="shared" si="3"/>
        <v>212</v>
      </c>
      <c r="B214" s="19">
        <v>2</v>
      </c>
      <c r="C214" s="10">
        <v>42146</v>
      </c>
      <c r="D214" t="s">
        <v>454</v>
      </c>
      <c r="E214">
        <v>19</v>
      </c>
      <c r="F214" t="s">
        <v>457</v>
      </c>
      <c r="H214" t="s">
        <v>514</v>
      </c>
      <c r="I214" s="3" t="s">
        <v>519</v>
      </c>
      <c r="J214" t="s">
        <v>53</v>
      </c>
      <c r="L214" t="s">
        <v>530</v>
      </c>
      <c r="M214" t="s">
        <v>519</v>
      </c>
      <c r="N214" t="s">
        <v>405</v>
      </c>
      <c r="O214" t="s">
        <v>406</v>
      </c>
      <c r="P214" t="s">
        <v>533</v>
      </c>
      <c r="R214" s="9" t="s">
        <v>534</v>
      </c>
      <c r="T214" s="16">
        <v>166</v>
      </c>
      <c r="V214" s="8"/>
    </row>
    <row r="215" spans="1:22" x14ac:dyDescent="0.25">
      <c r="A215">
        <f t="shared" si="3"/>
        <v>213</v>
      </c>
      <c r="B215" s="19">
        <v>2</v>
      </c>
      <c r="C215" s="10">
        <v>42146</v>
      </c>
      <c r="D215" t="s">
        <v>453</v>
      </c>
      <c r="E215">
        <v>22</v>
      </c>
      <c r="F215" t="s">
        <v>502</v>
      </c>
      <c r="H215" t="s">
        <v>518</v>
      </c>
      <c r="I215" s="3" t="s">
        <v>519</v>
      </c>
      <c r="J215" t="s">
        <v>53</v>
      </c>
      <c r="L215" t="s">
        <v>531</v>
      </c>
      <c r="M215" t="s">
        <v>519</v>
      </c>
      <c r="N215" t="s">
        <v>407</v>
      </c>
      <c r="O215" t="s">
        <v>408</v>
      </c>
      <c r="P215" t="s">
        <v>536</v>
      </c>
      <c r="R215" s="9" t="s">
        <v>533</v>
      </c>
      <c r="T215" s="16">
        <v>180</v>
      </c>
      <c r="U215" s="13">
        <v>80</v>
      </c>
      <c r="V215" s="8"/>
    </row>
    <row r="216" spans="1:22" x14ac:dyDescent="0.25">
      <c r="A216">
        <f t="shared" si="3"/>
        <v>214</v>
      </c>
      <c r="B216" s="19">
        <v>2</v>
      </c>
      <c r="C216" s="10">
        <v>42146</v>
      </c>
      <c r="D216" t="s">
        <v>453</v>
      </c>
      <c r="E216">
        <v>23</v>
      </c>
      <c r="F216" t="s">
        <v>502</v>
      </c>
      <c r="H216" t="s">
        <v>515</v>
      </c>
      <c r="I216" s="3" t="s">
        <v>519</v>
      </c>
      <c r="J216" t="s">
        <v>53</v>
      </c>
      <c r="L216" t="s">
        <v>528</v>
      </c>
      <c r="M216" t="s">
        <v>532</v>
      </c>
      <c r="N216" t="s">
        <v>486</v>
      </c>
      <c r="O216" t="s">
        <v>409</v>
      </c>
      <c r="P216" t="s">
        <v>534</v>
      </c>
      <c r="R216" s="9" t="s">
        <v>534</v>
      </c>
      <c r="T216" s="16">
        <v>182</v>
      </c>
      <c r="U216" s="13">
        <v>69</v>
      </c>
      <c r="V216" s="8"/>
    </row>
    <row r="217" spans="1:22" x14ac:dyDescent="0.25">
      <c r="A217">
        <f t="shared" si="3"/>
        <v>215</v>
      </c>
      <c r="B217" s="19">
        <v>2</v>
      </c>
      <c r="C217" s="10">
        <v>42146</v>
      </c>
      <c r="D217" t="s">
        <v>453</v>
      </c>
      <c r="E217">
        <v>23</v>
      </c>
      <c r="F217" t="s">
        <v>502</v>
      </c>
      <c r="H217" t="s">
        <v>518</v>
      </c>
      <c r="I217" s="3" t="s">
        <v>519</v>
      </c>
      <c r="J217" t="s">
        <v>53</v>
      </c>
      <c r="L217" t="s">
        <v>525</v>
      </c>
      <c r="M217" t="s">
        <v>532</v>
      </c>
      <c r="O217" t="s">
        <v>410</v>
      </c>
      <c r="R217" s="9" t="s">
        <v>534</v>
      </c>
      <c r="T217" s="16">
        <v>185</v>
      </c>
      <c r="U217" s="13">
        <v>90</v>
      </c>
      <c r="V217" s="8"/>
    </row>
    <row r="218" spans="1:22" x14ac:dyDescent="0.25">
      <c r="A218">
        <f t="shared" si="3"/>
        <v>216</v>
      </c>
      <c r="B218" s="19">
        <v>2</v>
      </c>
      <c r="C218" s="10">
        <v>42146</v>
      </c>
      <c r="D218" t="s">
        <v>453</v>
      </c>
      <c r="E218">
        <v>23</v>
      </c>
      <c r="F218" t="s">
        <v>502</v>
      </c>
      <c r="H218" t="s">
        <v>518</v>
      </c>
      <c r="I218" s="3" t="s">
        <v>519</v>
      </c>
      <c r="J218" t="s">
        <v>55</v>
      </c>
      <c r="L218" t="s">
        <v>530</v>
      </c>
      <c r="M218" t="s">
        <v>519</v>
      </c>
      <c r="O218" t="s">
        <v>411</v>
      </c>
      <c r="P218" t="s">
        <v>535</v>
      </c>
      <c r="R218" s="9" t="s">
        <v>534</v>
      </c>
      <c r="T218" s="16">
        <v>184</v>
      </c>
      <c r="U218" s="13">
        <v>84</v>
      </c>
      <c r="V218" s="8"/>
    </row>
    <row r="219" spans="1:22" x14ac:dyDescent="0.25">
      <c r="A219">
        <f t="shared" si="3"/>
        <v>217</v>
      </c>
      <c r="B219" s="19">
        <v>2</v>
      </c>
      <c r="C219" s="10">
        <v>42146</v>
      </c>
      <c r="D219" t="s">
        <v>453</v>
      </c>
      <c r="E219">
        <v>22</v>
      </c>
      <c r="F219" t="s">
        <v>455</v>
      </c>
      <c r="H219" t="s">
        <v>517</v>
      </c>
      <c r="I219" s="3" t="s">
        <v>521</v>
      </c>
      <c r="J219" t="s">
        <v>55</v>
      </c>
      <c r="L219" t="s">
        <v>525</v>
      </c>
      <c r="M219" t="s">
        <v>532</v>
      </c>
      <c r="N219" t="s">
        <v>412</v>
      </c>
      <c r="O219" t="s">
        <v>413</v>
      </c>
      <c r="P219" t="s">
        <v>537</v>
      </c>
      <c r="Q219" s="8"/>
      <c r="R219" s="9" t="s">
        <v>534</v>
      </c>
      <c r="T219" s="16">
        <v>180</v>
      </c>
      <c r="U219" s="13">
        <v>77</v>
      </c>
      <c r="V219" s="8"/>
    </row>
    <row r="220" spans="1:22" x14ac:dyDescent="0.25">
      <c r="A220">
        <f t="shared" si="3"/>
        <v>218</v>
      </c>
      <c r="B220" s="19">
        <v>2</v>
      </c>
      <c r="C220" s="10">
        <v>42146</v>
      </c>
      <c r="D220" t="s">
        <v>453</v>
      </c>
      <c r="E220">
        <v>19</v>
      </c>
      <c r="F220" t="s">
        <v>8</v>
      </c>
      <c r="H220" t="s">
        <v>514</v>
      </c>
      <c r="I220" s="3" t="s">
        <v>519</v>
      </c>
      <c r="J220" t="s">
        <v>53</v>
      </c>
      <c r="L220" t="s">
        <v>530</v>
      </c>
      <c r="M220" t="s">
        <v>532</v>
      </c>
      <c r="N220" t="s">
        <v>414</v>
      </c>
      <c r="O220" t="s">
        <v>415</v>
      </c>
      <c r="P220" t="s">
        <v>534</v>
      </c>
      <c r="Q220" s="8"/>
      <c r="R220" s="9" t="s">
        <v>533</v>
      </c>
      <c r="T220" s="16">
        <v>203</v>
      </c>
      <c r="U220" s="13">
        <v>97</v>
      </c>
      <c r="V220" s="8"/>
    </row>
    <row r="221" spans="1:22" x14ac:dyDescent="0.25">
      <c r="A221">
        <f t="shared" si="3"/>
        <v>219</v>
      </c>
      <c r="B221" s="19">
        <v>2</v>
      </c>
      <c r="C221" s="10">
        <v>42146</v>
      </c>
      <c r="D221" t="s">
        <v>453</v>
      </c>
      <c r="E221">
        <v>19</v>
      </c>
      <c r="F221" t="s">
        <v>461</v>
      </c>
      <c r="H221" t="s">
        <v>514</v>
      </c>
      <c r="I221" s="3" t="s">
        <v>519</v>
      </c>
      <c r="J221" t="s">
        <v>53</v>
      </c>
      <c r="L221" t="s">
        <v>526</v>
      </c>
      <c r="M221" t="s">
        <v>519</v>
      </c>
      <c r="N221" t="s">
        <v>416</v>
      </c>
      <c r="O221" t="s">
        <v>496</v>
      </c>
      <c r="P221" t="s">
        <v>533</v>
      </c>
      <c r="Q221" s="8"/>
      <c r="R221" s="9" t="s">
        <v>534</v>
      </c>
      <c r="T221" s="16">
        <v>175</v>
      </c>
      <c r="U221" s="13">
        <v>80</v>
      </c>
      <c r="V221" s="8"/>
    </row>
    <row r="222" spans="1:22" x14ac:dyDescent="0.25">
      <c r="A222">
        <f t="shared" si="3"/>
        <v>220</v>
      </c>
      <c r="B222" s="19">
        <v>2</v>
      </c>
      <c r="C222" s="10">
        <v>42146</v>
      </c>
      <c r="D222" t="s">
        <v>454</v>
      </c>
      <c r="E222">
        <v>18</v>
      </c>
      <c r="F222" t="s">
        <v>458</v>
      </c>
      <c r="H222" t="s">
        <v>514</v>
      </c>
      <c r="I222" s="3" t="s">
        <v>519</v>
      </c>
      <c r="J222" t="s">
        <v>53</v>
      </c>
      <c r="L222" t="s">
        <v>529</v>
      </c>
      <c r="M222" t="s">
        <v>519</v>
      </c>
      <c r="N222" t="s">
        <v>417</v>
      </c>
      <c r="O222" t="s">
        <v>497</v>
      </c>
      <c r="P222" t="s">
        <v>533</v>
      </c>
      <c r="Q222" s="8"/>
      <c r="R222" s="9" t="s">
        <v>534</v>
      </c>
      <c r="T222" s="16">
        <v>170</v>
      </c>
      <c r="U222" s="13">
        <v>61</v>
      </c>
      <c r="V222" s="8"/>
    </row>
    <row r="223" spans="1:22" x14ac:dyDescent="0.25">
      <c r="A223">
        <f t="shared" si="3"/>
        <v>221</v>
      </c>
      <c r="B223" s="19">
        <v>2</v>
      </c>
      <c r="C223" s="10">
        <v>42146</v>
      </c>
      <c r="D223" t="s">
        <v>454</v>
      </c>
      <c r="E223">
        <v>19</v>
      </c>
      <c r="F223" t="s">
        <v>458</v>
      </c>
      <c r="H223" t="s">
        <v>514</v>
      </c>
      <c r="I223" s="3" t="s">
        <v>519</v>
      </c>
      <c r="J223" t="s">
        <v>53</v>
      </c>
      <c r="L223" t="s">
        <v>525</v>
      </c>
      <c r="M223" t="s">
        <v>532</v>
      </c>
      <c r="N223" t="s">
        <v>498</v>
      </c>
      <c r="O223" t="s">
        <v>418</v>
      </c>
      <c r="P223" t="s">
        <v>533</v>
      </c>
      <c r="Q223" s="8"/>
      <c r="R223" s="9" t="s">
        <v>533</v>
      </c>
      <c r="T223" s="16">
        <v>163</v>
      </c>
      <c r="U223" s="13">
        <v>67</v>
      </c>
      <c r="V223" s="8"/>
    </row>
    <row r="224" spans="1:22" x14ac:dyDescent="0.25">
      <c r="A224">
        <f t="shared" si="3"/>
        <v>222</v>
      </c>
      <c r="B224" s="19">
        <v>2</v>
      </c>
      <c r="C224" s="10">
        <v>42146</v>
      </c>
      <c r="D224" t="s">
        <v>453</v>
      </c>
      <c r="E224">
        <v>23</v>
      </c>
      <c r="F224" t="s">
        <v>455</v>
      </c>
      <c r="H224" t="s">
        <v>517</v>
      </c>
      <c r="I224" s="3" t="s">
        <v>519</v>
      </c>
      <c r="J224" t="s">
        <v>55</v>
      </c>
      <c r="L224" t="s">
        <v>530</v>
      </c>
      <c r="M224" t="s">
        <v>519</v>
      </c>
      <c r="N224" t="s">
        <v>419</v>
      </c>
      <c r="O224" t="s">
        <v>420</v>
      </c>
      <c r="P224" t="s">
        <v>537</v>
      </c>
      <c r="R224" s="9" t="s">
        <v>533</v>
      </c>
      <c r="T224" s="16">
        <v>178</v>
      </c>
      <c r="U224" s="13">
        <v>70</v>
      </c>
    </row>
    <row r="225" spans="1:21" x14ac:dyDescent="0.25">
      <c r="A225">
        <f t="shared" si="3"/>
        <v>223</v>
      </c>
      <c r="B225" s="19">
        <v>2</v>
      </c>
      <c r="C225" s="10">
        <v>42146</v>
      </c>
      <c r="D225" t="s">
        <v>453</v>
      </c>
      <c r="E225">
        <v>20</v>
      </c>
      <c r="F225" t="s">
        <v>455</v>
      </c>
      <c r="H225" t="s">
        <v>516</v>
      </c>
      <c r="I225" s="3" t="s">
        <v>519</v>
      </c>
      <c r="J225" t="s">
        <v>55</v>
      </c>
      <c r="L225" t="s">
        <v>531</v>
      </c>
      <c r="M225" t="s">
        <v>519</v>
      </c>
      <c r="N225" t="s">
        <v>421</v>
      </c>
      <c r="O225" t="s">
        <v>422</v>
      </c>
      <c r="P225" t="s">
        <v>533</v>
      </c>
      <c r="Q225" s="9" t="s">
        <v>423</v>
      </c>
      <c r="R225" s="9" t="s">
        <v>534</v>
      </c>
      <c r="T225" s="16">
        <v>181</v>
      </c>
      <c r="U225" s="13">
        <v>73</v>
      </c>
    </row>
    <row r="226" spans="1:21" x14ac:dyDescent="0.25">
      <c r="A226">
        <f t="shared" si="3"/>
        <v>224</v>
      </c>
      <c r="B226" s="19">
        <v>2</v>
      </c>
      <c r="C226" s="10">
        <v>42146</v>
      </c>
      <c r="D226" t="s">
        <v>453</v>
      </c>
      <c r="I226" s="3" t="s">
        <v>520</v>
      </c>
      <c r="J226" t="s">
        <v>53</v>
      </c>
      <c r="L226" t="s">
        <v>530</v>
      </c>
      <c r="M226" t="s">
        <v>519</v>
      </c>
      <c r="N226" t="s">
        <v>424</v>
      </c>
      <c r="O226" t="s">
        <v>425</v>
      </c>
      <c r="P226" t="s">
        <v>537</v>
      </c>
      <c r="R226" s="9" t="s">
        <v>534</v>
      </c>
      <c r="T226" s="16">
        <v>183</v>
      </c>
      <c r="U226" s="13">
        <v>78</v>
      </c>
    </row>
    <row r="227" spans="1:21" x14ac:dyDescent="0.25">
      <c r="A227">
        <f t="shared" si="3"/>
        <v>225</v>
      </c>
      <c r="B227" s="19">
        <v>2</v>
      </c>
      <c r="C227" s="10">
        <v>42146</v>
      </c>
      <c r="D227" t="s">
        <v>453</v>
      </c>
      <c r="E227">
        <v>24</v>
      </c>
      <c r="F227" t="s">
        <v>503</v>
      </c>
      <c r="H227" t="s">
        <v>517</v>
      </c>
      <c r="I227" s="3" t="s">
        <v>519</v>
      </c>
      <c r="J227" t="s">
        <v>53</v>
      </c>
      <c r="L227" t="s">
        <v>527</v>
      </c>
      <c r="M227" t="s">
        <v>532</v>
      </c>
      <c r="N227" t="s">
        <v>499</v>
      </c>
      <c r="P227" t="s">
        <v>537</v>
      </c>
      <c r="R227" s="9" t="s">
        <v>538</v>
      </c>
      <c r="T227" s="16">
        <v>180</v>
      </c>
      <c r="U227" s="13">
        <v>72</v>
      </c>
    </row>
    <row r="228" spans="1:21" x14ac:dyDescent="0.25">
      <c r="A228">
        <f t="shared" si="3"/>
        <v>226</v>
      </c>
      <c r="B228" s="19">
        <v>2</v>
      </c>
      <c r="C228" s="10">
        <v>42146</v>
      </c>
      <c r="D228" t="s">
        <v>453</v>
      </c>
      <c r="E228">
        <v>20</v>
      </c>
      <c r="F228" t="s">
        <v>455</v>
      </c>
      <c r="H228" t="s">
        <v>516</v>
      </c>
      <c r="I228" s="3" t="s">
        <v>519</v>
      </c>
      <c r="J228" t="s">
        <v>55</v>
      </c>
      <c r="L228" t="s">
        <v>531</v>
      </c>
      <c r="M228" t="s">
        <v>519</v>
      </c>
      <c r="N228" t="s">
        <v>426</v>
      </c>
      <c r="O228" t="s">
        <v>427</v>
      </c>
      <c r="P228" t="s">
        <v>534</v>
      </c>
      <c r="R228" s="9" t="s">
        <v>534</v>
      </c>
      <c r="T228" s="16">
        <v>183</v>
      </c>
      <c r="U228" s="13">
        <v>69</v>
      </c>
    </row>
    <row r="229" spans="1:21" x14ac:dyDescent="0.25">
      <c r="A229">
        <f t="shared" si="3"/>
        <v>227</v>
      </c>
      <c r="B229" s="19">
        <v>2</v>
      </c>
      <c r="C229" s="10">
        <v>42146</v>
      </c>
      <c r="D229" t="s">
        <v>453</v>
      </c>
      <c r="E229">
        <v>24</v>
      </c>
      <c r="F229" t="s">
        <v>463</v>
      </c>
      <c r="G229" t="s">
        <v>428</v>
      </c>
      <c r="I229" s="3" t="s">
        <v>521</v>
      </c>
      <c r="J229" t="s">
        <v>523</v>
      </c>
      <c r="L229" t="s">
        <v>531</v>
      </c>
      <c r="M229" t="s">
        <v>519</v>
      </c>
      <c r="N229" t="s">
        <v>429</v>
      </c>
      <c r="P229" t="s">
        <v>533</v>
      </c>
      <c r="R229" s="9" t="s">
        <v>534</v>
      </c>
      <c r="T229" s="16">
        <v>180</v>
      </c>
      <c r="U229" s="13">
        <v>72</v>
      </c>
    </row>
    <row r="230" spans="1:21" x14ac:dyDescent="0.25">
      <c r="A230">
        <f t="shared" si="3"/>
        <v>228</v>
      </c>
      <c r="B230" s="19">
        <v>2</v>
      </c>
      <c r="C230" s="10">
        <v>42146</v>
      </c>
      <c r="D230" t="s">
        <v>454</v>
      </c>
      <c r="E230">
        <v>21</v>
      </c>
      <c r="I230" s="3" t="s">
        <v>519</v>
      </c>
      <c r="J230" t="s">
        <v>53</v>
      </c>
      <c r="L230" t="s">
        <v>530</v>
      </c>
      <c r="M230" t="s">
        <v>532</v>
      </c>
      <c r="N230" t="s">
        <v>430</v>
      </c>
      <c r="O230" t="s">
        <v>431</v>
      </c>
      <c r="P230" t="s">
        <v>534</v>
      </c>
      <c r="R230" s="9" t="s">
        <v>534</v>
      </c>
      <c r="T230" s="16">
        <v>160</v>
      </c>
      <c r="U230" s="13">
        <v>52</v>
      </c>
    </row>
  </sheetData>
  <sortState ref="B3:X237">
    <sortCondition ref="C1"/>
  </sortState>
  <dataValidations count="13">
    <dataValidation type="list" allowBlank="1" showInputMessage="1" showErrorMessage="1" sqref="E3:E15 E28:E61 E63:E81 E83:E129">
      <formula1>Leeftijd</formula1>
    </dataValidation>
    <dataValidation type="list" allowBlank="1" showInputMessage="1" showErrorMessage="1" sqref="E16:E27 E82 E62 E130:E235">
      <formula1>Leeftijd1</formula1>
    </dataValidation>
    <dataValidation type="list" allowBlank="1" showInputMessage="1" showErrorMessage="1" sqref="G90:G96">
      <formula1>Studierichting</formula1>
    </dataValidation>
    <dataValidation type="list" allowBlank="1" showInputMessage="1" showErrorMessage="1" sqref="N117 P3:P235">
      <formula1>Blijvende_prijsstijging</formula1>
    </dataValidation>
    <dataValidation type="list" allowBlank="1" showInputMessage="1" showErrorMessage="1" sqref="M3:M235">
      <formula1>Invloed_prijsverhoging</formula1>
    </dataValidation>
    <dataValidation type="list" allowBlank="1" showInputMessage="1" showErrorMessage="1" sqref="R3:R235">
      <formula1>Goed_initiatief</formula1>
    </dataValidation>
    <dataValidation type="list" allowBlank="1" showInputMessage="1" showErrorMessage="1" sqref="D3:D235">
      <formula1>Geslacht</formula1>
    </dataValidation>
    <dataValidation type="list" allowBlank="1" showInputMessage="1" showErrorMessage="1" sqref="B3:B235">
      <formula1>Interventie</formula1>
    </dataValidation>
    <dataValidation type="list" allowBlank="1" showInputMessage="1" showErrorMessage="1" sqref="C3:C235">
      <formula1>Datum</formula1>
    </dataValidation>
    <dataValidation type="list" allowBlank="1" showInputMessage="1" showErrorMessage="1" sqref="H3:H235">
      <formula1>Studiejaar</formula1>
    </dataValidation>
    <dataValidation type="list" allowBlank="1" showInputMessage="1" showErrorMessage="1" sqref="I3:I235">
      <formula1>Kot</formula1>
    </dataValidation>
    <dataValidation type="list" allowBlank="1" showInputMessage="1" showErrorMessage="1" sqref="J3:J235">
      <formula1>Keuze</formula1>
    </dataValidation>
    <dataValidation type="list" allowBlank="1" showInputMessage="1" showErrorMessage="1" sqref="L3:L235">
      <formula1>Gewoonlijk_frieten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Blad2!$E$1:$E$28</xm:f>
          </x14:formula1>
          <xm:sqref>F3:F114 F231:F235</xm:sqref>
        </x14:dataValidation>
        <x14:dataValidation type="list" allowBlank="1" showInputMessage="1" showErrorMessage="1">
          <x14:formula1>
            <xm:f>[2]Blad2!#REF!</xm:f>
          </x14:formula1>
          <xm:sqref>F115:F230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L6" sqref="L6"/>
    </sheetView>
  </sheetViews>
  <sheetFormatPr defaultRowHeight="15" x14ac:dyDescent="0.25"/>
  <cols>
    <col min="3" max="3" width="10.7109375" bestFit="1" customWidth="1"/>
    <col min="5" max="5" width="50.5703125" bestFit="1" customWidth="1"/>
    <col min="6" max="6" width="12.85546875" bestFit="1" customWidth="1"/>
    <col min="7" max="7" width="19.5703125" bestFit="1" customWidth="1"/>
    <col min="8" max="8" width="29.7109375" bestFit="1" customWidth="1"/>
    <col min="9" max="9" width="24.85546875" bestFit="1" customWidth="1"/>
    <col min="11" max="12" width="13.85546875" bestFit="1" customWidth="1"/>
  </cols>
  <sheetData>
    <row r="1" spans="1:12" x14ac:dyDescent="0.25">
      <c r="A1" t="s">
        <v>1</v>
      </c>
      <c r="B1">
        <v>1</v>
      </c>
      <c r="C1" s="5">
        <v>42128</v>
      </c>
      <c r="D1">
        <v>17</v>
      </c>
      <c r="E1" t="s">
        <v>3</v>
      </c>
      <c r="F1" t="s">
        <v>30</v>
      </c>
      <c r="G1" s="6" t="s">
        <v>35</v>
      </c>
      <c r="H1" s="6" t="s">
        <v>53</v>
      </c>
      <c r="I1" s="6" t="s">
        <v>39</v>
      </c>
      <c r="J1" s="6" t="s">
        <v>46</v>
      </c>
      <c r="K1" s="6" t="s">
        <v>47</v>
      </c>
      <c r="L1" s="6" t="s">
        <v>47</v>
      </c>
    </row>
    <row r="2" spans="1:12" x14ac:dyDescent="0.25">
      <c r="A2" t="s">
        <v>2</v>
      </c>
      <c r="B2">
        <v>2</v>
      </c>
      <c r="C2" s="5">
        <v>42129</v>
      </c>
      <c r="D2">
        <f>D1+1</f>
        <v>18</v>
      </c>
      <c r="E2" t="s">
        <v>4</v>
      </c>
      <c r="F2" t="s">
        <v>31</v>
      </c>
      <c r="G2" s="6" t="s">
        <v>36</v>
      </c>
      <c r="H2" s="6" t="s">
        <v>54</v>
      </c>
      <c r="I2" s="6" t="s">
        <v>40</v>
      </c>
      <c r="J2" s="6" t="s">
        <v>37</v>
      </c>
      <c r="K2" s="6" t="s">
        <v>48</v>
      </c>
      <c r="L2" s="6" t="s">
        <v>48</v>
      </c>
    </row>
    <row r="3" spans="1:12" x14ac:dyDescent="0.25">
      <c r="C3" s="5">
        <v>42130</v>
      </c>
      <c r="D3">
        <f t="shared" ref="D3:D16" si="0">D2+1</f>
        <v>19</v>
      </c>
      <c r="E3" t="s">
        <v>5</v>
      </c>
      <c r="F3" t="s">
        <v>32</v>
      </c>
      <c r="G3" s="7" t="s">
        <v>37</v>
      </c>
      <c r="H3" s="6" t="s">
        <v>55</v>
      </c>
      <c r="I3" s="6" t="s">
        <v>41</v>
      </c>
      <c r="K3" s="6" t="s">
        <v>49</v>
      </c>
      <c r="L3" s="6" t="s">
        <v>57</v>
      </c>
    </row>
    <row r="4" spans="1:12" x14ac:dyDescent="0.25">
      <c r="C4" s="5">
        <v>42131</v>
      </c>
      <c r="D4">
        <f t="shared" si="0"/>
        <v>20</v>
      </c>
      <c r="E4" t="s">
        <v>6</v>
      </c>
      <c r="F4" t="s">
        <v>33</v>
      </c>
      <c r="H4" s="6" t="s">
        <v>56</v>
      </c>
      <c r="I4" s="6" t="s">
        <v>42</v>
      </c>
      <c r="K4" s="6" t="s">
        <v>50</v>
      </c>
      <c r="L4" s="6" t="s">
        <v>50</v>
      </c>
    </row>
    <row r="5" spans="1:12" x14ac:dyDescent="0.25">
      <c r="C5" s="5">
        <v>42132</v>
      </c>
      <c r="D5">
        <f t="shared" si="0"/>
        <v>21</v>
      </c>
      <c r="E5" t="s">
        <v>7</v>
      </c>
      <c r="F5" t="s">
        <v>34</v>
      </c>
      <c r="H5" s="7" t="s">
        <v>38</v>
      </c>
      <c r="I5" s="6" t="s">
        <v>43</v>
      </c>
      <c r="K5" s="7" t="s">
        <v>51</v>
      </c>
      <c r="L5" s="7" t="s">
        <v>51</v>
      </c>
    </row>
    <row r="6" spans="1:12" x14ac:dyDescent="0.25">
      <c r="C6" s="5">
        <v>42142</v>
      </c>
      <c r="D6">
        <f t="shared" si="0"/>
        <v>22</v>
      </c>
      <c r="E6" t="s">
        <v>8</v>
      </c>
      <c r="I6" s="6" t="s">
        <v>44</v>
      </c>
    </row>
    <row r="7" spans="1:12" x14ac:dyDescent="0.25">
      <c r="C7" s="5">
        <v>42143</v>
      </c>
      <c r="D7">
        <f t="shared" si="0"/>
        <v>23</v>
      </c>
      <c r="E7" t="s">
        <v>9</v>
      </c>
      <c r="I7" s="7" t="s">
        <v>45</v>
      </c>
    </row>
    <row r="8" spans="1:12" x14ac:dyDescent="0.25">
      <c r="C8" s="5">
        <v>42144</v>
      </c>
      <c r="D8">
        <f t="shared" si="0"/>
        <v>24</v>
      </c>
      <c r="E8" t="s">
        <v>10</v>
      </c>
    </row>
    <row r="9" spans="1:12" x14ac:dyDescent="0.25">
      <c r="C9" s="5">
        <v>42145</v>
      </c>
      <c r="D9">
        <f t="shared" si="0"/>
        <v>25</v>
      </c>
      <c r="E9" t="s">
        <v>11</v>
      </c>
    </row>
    <row r="10" spans="1:12" x14ac:dyDescent="0.25">
      <c r="C10" s="5">
        <v>42146</v>
      </c>
      <c r="D10">
        <f t="shared" si="0"/>
        <v>26</v>
      </c>
      <c r="E10" t="s">
        <v>12</v>
      </c>
    </row>
    <row r="11" spans="1:12" x14ac:dyDescent="0.25">
      <c r="D11">
        <f t="shared" si="0"/>
        <v>27</v>
      </c>
      <c r="E11" t="s">
        <v>13</v>
      </c>
    </row>
    <row r="12" spans="1:12" x14ac:dyDescent="0.25">
      <c r="D12">
        <f t="shared" si="0"/>
        <v>28</v>
      </c>
      <c r="E12" t="s">
        <v>14</v>
      </c>
    </row>
    <row r="13" spans="1:12" x14ac:dyDescent="0.25">
      <c r="D13">
        <f t="shared" si="0"/>
        <v>29</v>
      </c>
      <c r="E13" t="s">
        <v>15</v>
      </c>
    </row>
    <row r="14" spans="1:12" x14ac:dyDescent="0.25">
      <c r="D14">
        <f t="shared" si="0"/>
        <v>30</v>
      </c>
      <c r="E14" t="s">
        <v>16</v>
      </c>
    </row>
    <row r="15" spans="1:12" x14ac:dyDescent="0.25">
      <c r="D15">
        <f t="shared" si="0"/>
        <v>31</v>
      </c>
      <c r="E15" t="s">
        <v>17</v>
      </c>
    </row>
    <row r="16" spans="1:12" x14ac:dyDescent="0.25">
      <c r="D16">
        <f t="shared" si="0"/>
        <v>32</v>
      </c>
      <c r="E16" t="s">
        <v>18</v>
      </c>
    </row>
    <row r="17" spans="5:5" x14ac:dyDescent="0.25">
      <c r="E17" t="s">
        <v>19</v>
      </c>
    </row>
    <row r="18" spans="5:5" x14ac:dyDescent="0.25">
      <c r="E18" t="s">
        <v>20</v>
      </c>
    </row>
    <row r="19" spans="5:5" x14ac:dyDescent="0.25">
      <c r="E19" t="s">
        <v>21</v>
      </c>
    </row>
    <row r="20" spans="5:5" x14ac:dyDescent="0.25">
      <c r="E20" t="s">
        <v>22</v>
      </c>
    </row>
    <row r="21" spans="5:5" x14ac:dyDescent="0.25">
      <c r="E21" t="s">
        <v>23</v>
      </c>
    </row>
    <row r="22" spans="5:5" x14ac:dyDescent="0.25">
      <c r="E22" t="s">
        <v>24</v>
      </c>
    </row>
    <row r="23" spans="5:5" x14ac:dyDescent="0.25">
      <c r="E23" t="s">
        <v>25</v>
      </c>
    </row>
    <row r="24" spans="5:5" x14ac:dyDescent="0.25">
      <c r="E24" t="s">
        <v>26</v>
      </c>
    </row>
    <row r="25" spans="5:5" x14ac:dyDescent="0.25">
      <c r="E25" t="s">
        <v>27</v>
      </c>
    </row>
    <row r="26" spans="5:5" x14ac:dyDescent="0.25">
      <c r="E26" t="s">
        <v>28</v>
      </c>
    </row>
    <row r="27" spans="5:5" x14ac:dyDescent="0.25">
      <c r="E27" t="s">
        <v>29</v>
      </c>
    </row>
    <row r="28" spans="5:5" x14ac:dyDescent="0.25">
      <c r="E28" t="s">
        <v>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3</vt:i4>
      </vt:variant>
      <vt:variant>
        <vt:lpstr>Benoemde bereiken</vt:lpstr>
      </vt:variant>
      <vt:variant>
        <vt:i4>13</vt:i4>
      </vt:variant>
    </vt:vector>
  </HeadingPairs>
  <TitlesOfParts>
    <vt:vector size="16" baseType="lpstr">
      <vt:lpstr>Blad1</vt:lpstr>
      <vt:lpstr>Blad2</vt:lpstr>
      <vt:lpstr>Blad3</vt:lpstr>
      <vt:lpstr>Blijvende_prijsstijging</vt:lpstr>
      <vt:lpstr>Datum</vt:lpstr>
      <vt:lpstr>Geslacht</vt:lpstr>
      <vt:lpstr>Gewoonlijk_frieten</vt:lpstr>
      <vt:lpstr>Goed_initiatief</vt:lpstr>
      <vt:lpstr>Interventie</vt:lpstr>
      <vt:lpstr>Invloed_prijsverhoging</vt:lpstr>
      <vt:lpstr>Keuze</vt:lpstr>
      <vt:lpstr>Kot</vt:lpstr>
      <vt:lpstr>Leeftijd</vt:lpstr>
      <vt:lpstr>Leeftijd1</vt:lpstr>
      <vt:lpstr>Studiejaar</vt:lpstr>
      <vt:lpstr>Studierichting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cp:lastPrinted>2015-08-10T13:36:31Z</cp:lastPrinted>
  <dcterms:created xsi:type="dcterms:W3CDTF">2015-03-12T13:50:04Z</dcterms:created>
  <dcterms:modified xsi:type="dcterms:W3CDTF">2016-10-15T09:43:40Z</dcterms:modified>
</cp:coreProperties>
</file>